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3407\Stage200\Contents\PRE\ESM\"/>
    </mc:Choice>
  </mc:AlternateContent>
  <bookViews>
    <workbookView xWindow="0" yWindow="0" windowWidth="21255" windowHeight="10020" activeTab="6"/>
  </bookViews>
  <sheets>
    <sheet name="S1" sheetId="4" r:id="rId1"/>
    <sheet name="S2" sheetId="5" r:id="rId2"/>
    <sheet name="S3" sheetId="6" r:id="rId3"/>
    <sheet name="S4" sheetId="3" r:id="rId4"/>
    <sheet name="S5" sheetId="1" r:id="rId5"/>
    <sheet name="S6" sheetId="2" r:id="rId6"/>
    <sheet name="S7" sheetId="7" r:id="rId7"/>
  </sheets>
  <calcPr calcId="144525"/>
</workbook>
</file>

<file path=xl/sharedStrings.xml><?xml version="1.0" encoding="utf-8"?>
<sst xmlns="http://schemas.openxmlformats.org/spreadsheetml/2006/main" count="582" uniqueCount="241">
  <si>
    <t>SNP</t>
  </si>
  <si>
    <t>effect_allele</t>
  </si>
  <si>
    <t>other_allele</t>
  </si>
  <si>
    <t>eaf</t>
  </si>
  <si>
    <t>beta</t>
  </si>
  <si>
    <t>se</t>
  </si>
  <si>
    <t>P_value</t>
  </si>
  <si>
    <t>rs2942127</t>
  </si>
  <si>
    <t>G</t>
  </si>
  <si>
    <t>A</t>
  </si>
  <si>
    <t>rs1974771</t>
  </si>
  <si>
    <t>rs2114286</t>
  </si>
  <si>
    <t>rs877483</t>
  </si>
  <si>
    <t>T</t>
  </si>
  <si>
    <t>C</t>
  </si>
  <si>
    <t>rs2035562</t>
  </si>
  <si>
    <t>rs1972763</t>
  </si>
  <si>
    <t>rs77742115</t>
  </si>
  <si>
    <t>rs1186721</t>
  </si>
  <si>
    <t>rs921915</t>
  </si>
  <si>
    <t>rs1043595</t>
  </si>
  <si>
    <t>rs7804463</t>
  </si>
  <si>
    <t>rs2988004</t>
  </si>
  <si>
    <t>rs7326482</t>
  </si>
  <si>
    <t>rs10145335</t>
  </si>
  <si>
    <t>rs12912808</t>
  </si>
  <si>
    <t>rs1921981</t>
  </si>
  <si>
    <t>rs34517439</t>
  </si>
  <si>
    <t>rs6775319</t>
  </si>
  <si>
    <t>rs9293503</t>
  </si>
  <si>
    <t>rs12522261</t>
  </si>
  <si>
    <t>rs11012732</t>
  </si>
  <si>
    <t>rs148193266</t>
  </si>
  <si>
    <t>rs59499656</t>
  </si>
  <si>
    <t>rs1856329</t>
  </si>
  <si>
    <t>rs6433478</t>
  </si>
  <si>
    <t>rs62443625</t>
  </si>
  <si>
    <t>rs72633364</t>
  </si>
  <si>
    <t>rs4754194</t>
  </si>
  <si>
    <t>rs743580</t>
  </si>
  <si>
    <t>rs1668835</t>
  </si>
  <si>
    <t>p</t>
  </si>
  <si>
    <t>rs10041724</t>
  </si>
  <si>
    <t>rs10054327</t>
  </si>
  <si>
    <t>rs10145592</t>
  </si>
  <si>
    <t>rs10189857</t>
  </si>
  <si>
    <t>rs1031423</t>
  </si>
  <si>
    <t>rs10737620</t>
  </si>
  <si>
    <t>rs10771746</t>
  </si>
  <si>
    <t>rs10772643</t>
  </si>
  <si>
    <t>rs10876864</t>
  </si>
  <si>
    <t>rs10932837</t>
  </si>
  <si>
    <t>rs11130793</t>
  </si>
  <si>
    <t>rs111901094</t>
  </si>
  <si>
    <t>rs11245482</t>
  </si>
  <si>
    <t>rs114600294</t>
  </si>
  <si>
    <t>rs11689199</t>
  </si>
  <si>
    <t>rs11714337</t>
  </si>
  <si>
    <t>rs11810109</t>
  </si>
  <si>
    <t>rs12105701</t>
  </si>
  <si>
    <t>rs1243182</t>
  </si>
  <si>
    <t>rs12491503</t>
  </si>
  <si>
    <t>rs12554512</t>
  </si>
  <si>
    <t>rs13107325</t>
  </si>
  <si>
    <t>rs1451533</t>
  </si>
  <si>
    <t>rs17207890</t>
  </si>
  <si>
    <t>rs17379561</t>
  </si>
  <si>
    <t>rs17727474</t>
  </si>
  <si>
    <t>rs17789218</t>
  </si>
  <si>
    <t>rs2034768</t>
  </si>
  <si>
    <t>rs2045147</t>
  </si>
  <si>
    <t>rs2073869</t>
  </si>
  <si>
    <t>rs2173650</t>
  </si>
  <si>
    <t>rs2184364</t>
  </si>
  <si>
    <t>rs2447098</t>
  </si>
  <si>
    <t>rs2460</t>
  </si>
  <si>
    <t>rs2584597</t>
  </si>
  <si>
    <t>rs2616830</t>
  </si>
  <si>
    <t>rs262890</t>
  </si>
  <si>
    <t>rs303753</t>
  </si>
  <si>
    <t>rs34811474</t>
  </si>
  <si>
    <t>rs34864022</t>
  </si>
  <si>
    <t>rs374722</t>
  </si>
  <si>
    <t>rs3796386</t>
  </si>
  <si>
    <t>rs42210</t>
  </si>
  <si>
    <t>rs4382592</t>
  </si>
  <si>
    <t>rs4577309</t>
  </si>
  <si>
    <t>rs4845364</t>
  </si>
  <si>
    <t>rs4973576</t>
  </si>
  <si>
    <t>rs56103247</t>
  </si>
  <si>
    <t>rs56858768</t>
  </si>
  <si>
    <t>rs57585211</t>
  </si>
  <si>
    <t>rs6131281</t>
  </si>
  <si>
    <t>rs6141814</t>
  </si>
  <si>
    <t>rs62379379</t>
  </si>
  <si>
    <t>rs62641636</t>
  </si>
  <si>
    <t>rs6472942</t>
  </si>
  <si>
    <t>rs6673341</t>
  </si>
  <si>
    <t>rs6721975</t>
  </si>
  <si>
    <t>rs6797840</t>
  </si>
  <si>
    <t>rs6825241</t>
  </si>
  <si>
    <t>rs6850494</t>
  </si>
  <si>
    <t>rs6905544</t>
  </si>
  <si>
    <t>rs7184800</t>
  </si>
  <si>
    <t>rs7189927</t>
  </si>
  <si>
    <t>rs7248205</t>
  </si>
  <si>
    <t>rs72781699</t>
  </si>
  <si>
    <t>rs72828890</t>
  </si>
  <si>
    <t>rs72834698</t>
  </si>
  <si>
    <t>rs749671</t>
  </si>
  <si>
    <t>rs7564130</t>
  </si>
  <si>
    <t>rs7693082</t>
  </si>
  <si>
    <t>rs7693703</t>
  </si>
  <si>
    <t>rs7834121</t>
  </si>
  <si>
    <t>rs7991062</t>
  </si>
  <si>
    <t>rs801733</t>
  </si>
  <si>
    <t>rs8756</t>
  </si>
  <si>
    <t>rs9471333</t>
  </si>
  <si>
    <t>rs9563168</t>
  </si>
  <si>
    <t>rs9569734</t>
  </si>
  <si>
    <t>rs9718104</t>
  </si>
  <si>
    <t>rs9834970</t>
  </si>
  <si>
    <t>rs984409</t>
  </si>
  <si>
    <t>rs9867121</t>
  </si>
  <si>
    <t>rs9902312</t>
  </si>
  <si>
    <t>rs9964724</t>
  </si>
  <si>
    <t>rs2748985</t>
  </si>
  <si>
    <t>rs6744254</t>
  </si>
  <si>
    <t>rs10208088</t>
  </si>
  <si>
    <t>rs11708955</t>
  </si>
  <si>
    <t>rs6774533</t>
  </si>
  <si>
    <t>rs2068625</t>
  </si>
  <si>
    <t>rs11749912</t>
  </si>
  <si>
    <t>rs9372625</t>
  </si>
  <si>
    <t>rs55772938</t>
  </si>
  <si>
    <t>rs2345941</t>
  </si>
  <si>
    <t>rs13262595</t>
  </si>
  <si>
    <t>rs4977839</t>
  </si>
  <si>
    <t>rs113851275</t>
  </si>
  <si>
    <t>rs73578186</t>
  </si>
  <si>
    <t>rs2734849</t>
  </si>
  <si>
    <t>rs1448355</t>
  </si>
  <si>
    <t>rs35933007</t>
  </si>
  <si>
    <t>rs206965</t>
  </si>
  <si>
    <t>rs166835</t>
  </si>
  <si>
    <t>rs4073003</t>
  </si>
  <si>
    <t>rs631130</t>
  </si>
  <si>
    <t>rs1198575</t>
  </si>
  <si>
    <t>rs10186876</t>
  </si>
  <si>
    <t>rs4765541</t>
  </si>
  <si>
    <t>rs6012558</t>
  </si>
  <si>
    <t>Exposure</t>
  </si>
  <si>
    <t>Methods</t>
  </si>
  <si>
    <t>Susceptibility</t>
  </si>
  <si>
    <t>Hospitalization</t>
  </si>
  <si>
    <t>Severity</t>
  </si>
  <si>
    <t>OR (95% CI)</t>
  </si>
  <si>
    <t>P</t>
  </si>
  <si>
    <t>MVPA</t>
  </si>
  <si>
    <t>MRE-IVW</t>
  </si>
  <si>
    <t>0.99 (0.84-1.16)</t>
  </si>
  <si>
    <t>1.18 (0.75-1.85)</t>
  </si>
  <si>
    <t>1.06 (0.50-2.26)</t>
  </si>
  <si>
    <t>WM</t>
  </si>
  <si>
    <t>0.91 (0.73-1.13)</t>
  </si>
  <si>
    <t>1.37 (0.75-2.49)</t>
  </si>
  <si>
    <t>1.43 (0.51-4.05)</t>
  </si>
  <si>
    <t>MR-Egger</t>
  </si>
  <si>
    <t>0.52 (0.17-1.64)</t>
  </si>
  <si>
    <t>2.13 (0.08-55.95)</t>
  </si>
  <si>
    <t>0.16 (0.001-27.38)</t>
  </si>
  <si>
    <t>MR-PRESSO</t>
  </si>
  <si>
    <t>0.99 (0.86-1.14)</t>
  </si>
  <si>
    <t>1.06 (0.51-2.21)</t>
  </si>
  <si>
    <t>Accelerometer assessed PA</t>
  </si>
  <si>
    <t>0.99 (0.97-1.01)</t>
  </si>
  <si>
    <t>0.93 (0.88-0.97)</t>
  </si>
  <si>
    <t>0.92 (0.84-1.01)</t>
  </si>
  <si>
    <t>1.00 (0.98-1.02)</t>
  </si>
  <si>
    <t>0.94 (0.89-1.00)</t>
  </si>
  <si>
    <t>0.90 (0.81-1.00)</t>
  </si>
  <si>
    <t>0.98 (0.92-1.05)</t>
  </si>
  <si>
    <t>0.95 (0.78-1.16)</t>
  </si>
  <si>
    <t>0.85 (0.54-1.34)</t>
  </si>
  <si>
    <t>0.99 (0.98-1.00)</t>
  </si>
  <si>
    <t>0.93 (0.89-0.96)</t>
  </si>
  <si>
    <t>Accelerometer fraction of accelerations&gt;425 milli-gravities</t>
  </si>
  <si>
    <t>1.03 (0.90-1.19)</t>
  </si>
  <si>
    <t>1.05 (0.72-1.51)</t>
  </si>
  <si>
    <t>0.98 (0.39-2.49)</t>
  </si>
  <si>
    <t>1.04 (0.87-1.24)</t>
  </si>
  <si>
    <t>0.94 (0.59-1.48)</t>
  </si>
  <si>
    <t>0.90 (0.34-2.34)</t>
  </si>
  <si>
    <t>0.69 (0.05-9.33)</t>
  </si>
  <si>
    <t>0.31 (0.0003-296.32)</t>
  </si>
  <si>
    <r>
      <t>17.67 (0-2.53</t>
    </r>
    <r>
      <rPr>
        <sz val="10.5"/>
        <color theme="1"/>
        <rFont val="宋体"/>
        <charset val="134"/>
      </rPr>
      <t>×</t>
    </r>
    <r>
      <rPr>
        <sz val="10.5"/>
        <color theme="1"/>
        <rFont val="Times New Roman"/>
        <charset val="134"/>
      </rPr>
      <t>10</t>
    </r>
    <r>
      <rPr>
        <vertAlign val="superscript"/>
        <sz val="10.5"/>
        <color theme="1"/>
        <rFont val="Times New Roman"/>
        <charset val="134"/>
      </rPr>
      <t>9</t>
    </r>
    <r>
      <rPr>
        <sz val="10.5"/>
        <color theme="1"/>
        <rFont val="Times New Roman"/>
        <charset val="134"/>
      </rPr>
      <t>)</t>
    </r>
  </si>
  <si>
    <t>1.03 (0.95-1.13)</t>
  </si>
  <si>
    <t>1.05 (0.77-1.43)</t>
  </si>
  <si>
    <t>Television watching</t>
  </si>
  <si>
    <t>1.08 (1.00-1.16)</t>
  </si>
  <si>
    <t>1.55 (1.29-1.88)</t>
  </si>
  <si>
    <r>
      <t>4.68</t>
    </r>
    <r>
      <rPr>
        <sz val="10.5"/>
        <color theme="1"/>
        <rFont val="宋体"/>
        <charset val="134"/>
      </rPr>
      <t>×</t>
    </r>
    <r>
      <rPr>
        <sz val="10.5"/>
        <color theme="1"/>
        <rFont val="Times New Roman"/>
        <charset val="134"/>
      </rPr>
      <t>10</t>
    </r>
    <r>
      <rPr>
        <vertAlign val="superscript"/>
        <sz val="10.5"/>
        <color theme="1"/>
        <rFont val="Times New Roman"/>
        <charset val="134"/>
      </rPr>
      <t>-6</t>
    </r>
  </si>
  <si>
    <t>1.85 (1.33-2.56)</t>
  </si>
  <si>
    <t>1.07 (0.97-1.19)</t>
  </si>
  <si>
    <t>1.58 (1.24-2.02)</t>
  </si>
  <si>
    <t>1.65 (1.04-2.62)</t>
  </si>
  <si>
    <r>
      <t xml:space="preserve">1.03 </t>
    </r>
    <r>
      <rPr>
        <sz val="10.5"/>
        <color theme="1"/>
        <rFont val="Times New Roman"/>
        <charset val="134"/>
      </rPr>
      <t xml:space="preserve"> </t>
    </r>
    <r>
      <rPr>
        <sz val="10.5"/>
        <color theme="1"/>
        <rFont val="Times New Roman"/>
        <charset val="134"/>
      </rPr>
      <t>(0.71-1.48)</t>
    </r>
  </si>
  <si>
    <t>1.74 (0.69-4.36)</t>
  </si>
  <si>
    <t>2.89 (0.60-13.84)</t>
  </si>
  <si>
    <t>1.07 (1.00-1.15)</t>
  </si>
  <si>
    <t>1.54 (1.29-1.84)</t>
  </si>
  <si>
    <r>
      <t>7.81</t>
    </r>
    <r>
      <rPr>
        <sz val="10.5"/>
        <color theme="1"/>
        <rFont val="宋体"/>
        <charset val="134"/>
      </rPr>
      <t>×</t>
    </r>
    <r>
      <rPr>
        <sz val="10.5"/>
        <color theme="1"/>
        <rFont val="Times New Roman"/>
        <charset val="134"/>
      </rPr>
      <t>10</t>
    </r>
    <r>
      <rPr>
        <vertAlign val="superscript"/>
        <sz val="10.5"/>
        <color theme="1"/>
        <rFont val="Times New Roman"/>
        <charset val="134"/>
      </rPr>
      <t>-6</t>
    </r>
  </si>
  <si>
    <t>1.90 (1.39-2.58)</t>
  </si>
  <si>
    <t>Computer use</t>
  </si>
  <si>
    <t>0.95 (0.84-1.08)</t>
  </si>
  <si>
    <t>0.88 (0.63-1.24)</t>
  </si>
  <si>
    <t>0.83 (0.43-1.58)</t>
  </si>
  <si>
    <t>0.98 (0.82-1.17)</t>
  </si>
  <si>
    <t>0.77 (0.49-1.20)</t>
  </si>
  <si>
    <t>0.63 (0.26-1.53)</t>
  </si>
  <si>
    <t>0.64 (0.23-1.80)</t>
  </si>
  <si>
    <t>0.11 (0.01-1.37)</t>
  </si>
  <si>
    <r>
      <t>0.007 (6.8×10</t>
    </r>
    <r>
      <rPr>
        <vertAlign val="superscript"/>
        <sz val="10.5"/>
        <color theme="1"/>
        <rFont val="Times New Roman"/>
        <charset val="134"/>
      </rPr>
      <t>-5</t>
    </r>
    <r>
      <rPr>
        <sz val="10.5"/>
        <color theme="1"/>
        <rFont val="Times New Roman"/>
        <charset val="134"/>
      </rPr>
      <t>-0.72)</t>
    </r>
  </si>
  <si>
    <t>Driving</t>
  </si>
  <si>
    <t>1.19 (0.89-1.59)</t>
  </si>
  <si>
    <t>1.63 (0.74-3.59)</t>
  </si>
  <si>
    <t>3.42 (0.82-14.28)</t>
  </si>
  <si>
    <t>1.14 (0.81-1.61)</t>
  </si>
  <si>
    <t>1.54 (0.61-3.89)</t>
  </si>
  <si>
    <t>3.03 (0.59-15.53)</t>
  </si>
  <si>
    <t>1.77 (0.15-20.45)</t>
  </si>
  <si>
    <t>47.32 (0.06-40554)</t>
  </si>
  <si>
    <r>
      <t>1326.35 (0.006-2.9×10</t>
    </r>
    <r>
      <rPr>
        <vertAlign val="superscript"/>
        <sz val="10.5"/>
        <color theme="1"/>
        <rFont val="Times New Roman"/>
        <charset val="134"/>
      </rPr>
      <t>8</t>
    </r>
    <r>
      <rPr>
        <sz val="10.5"/>
        <color theme="1"/>
        <rFont val="Times New Roman"/>
        <charset val="134"/>
      </rPr>
      <t>)</t>
    </r>
  </si>
  <si>
    <t>MR, Mendelian randomization; MRE-IVW, multiplicative random effects-inverse variance weighted; WM, weighted median; PA: physical activity.</t>
  </si>
  <si>
    <t>Additional file 1: Table S1. Instrument variables of MVPA</t>
  </si>
  <si>
    <t>Additional file 1: Table S2. Instrument variables of accelerations assessed physical activity</t>
  </si>
  <si>
    <t>Additional file 1: Table S3. Instrument variables of fraction accelerations &gt; 425 milli-gravities</t>
  </si>
  <si>
    <t>Additional file 1:  Table S4. Instrument variables of television watching</t>
  </si>
  <si>
    <t xml:space="preserve"> Additional file 1: Table S5. Instrument variables of computer used</t>
  </si>
  <si>
    <t>Additional file 1:  Table S6. Instrument variables of driving</t>
  </si>
  <si>
    <t>Additional file 1:  Table S7.MR estimates of the causal association between physical activity and leisure sedentary behaviors and the risk of COVID-1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charset val="134"/>
      <scheme val="minor"/>
    </font>
    <font>
      <b/>
      <sz val="10.5"/>
      <color theme="1"/>
      <name val="Times New Roman"/>
      <charset val="134"/>
    </font>
    <font>
      <sz val="10.5"/>
      <color theme="1"/>
      <name val="Times New Roman"/>
      <charset val="134"/>
    </font>
    <font>
      <i/>
      <sz val="10.5"/>
      <color theme="1"/>
      <name val="Times New Roman"/>
      <charset val="134"/>
    </font>
    <font>
      <sz val="10.5"/>
      <color theme="1"/>
      <name val="宋体"/>
      <charset val="134"/>
    </font>
    <font>
      <vertAlign val="superscript"/>
      <sz val="10.5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3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11" fontId="0" fillId="0" borderId="0" xfId="0" applyNumberFormat="1"/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</cellXfs>
  <cellStyles count="1">
    <cellStyle name="Normal" xfId="0" builtinId="0"/>
  </cellStyles>
  <dxfs count="1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sqref="A1:G1"/>
    </sheetView>
  </sheetViews>
  <sheetFormatPr defaultColWidth="8.85546875" defaultRowHeight="15"/>
  <cols>
    <col min="1" max="8" width="10" style="6"/>
  </cols>
  <sheetData>
    <row r="1" spans="1:8">
      <c r="A1" s="9" t="s">
        <v>234</v>
      </c>
      <c r="B1" s="9"/>
      <c r="C1" s="9"/>
      <c r="D1" s="9"/>
      <c r="E1" s="9"/>
      <c r="F1" s="9"/>
      <c r="G1" s="9"/>
      <c r="H1"/>
    </row>
    <row r="2" spans="1:8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/>
    </row>
    <row r="3" spans="1:8">
      <c r="A3" s="6" t="s">
        <v>7</v>
      </c>
      <c r="B3" s="6" t="s">
        <v>8</v>
      </c>
      <c r="C3" s="6" t="s">
        <v>9</v>
      </c>
      <c r="D3" s="6">
        <v>0.17499999999999999</v>
      </c>
      <c r="E3" s="6">
        <v>1.6E-2</v>
      </c>
      <c r="F3" s="7">
        <v>3.0000000000000001E-3</v>
      </c>
      <c r="G3" s="7">
        <v>3.2999999999999998E-8</v>
      </c>
      <c r="H3"/>
    </row>
    <row r="4" spans="1:8">
      <c r="A4" s="6" t="s">
        <v>10</v>
      </c>
      <c r="B4" s="6" t="s">
        <v>8</v>
      </c>
      <c r="C4" s="6" t="s">
        <v>9</v>
      </c>
      <c r="D4" s="6">
        <v>0.9</v>
      </c>
      <c r="E4" s="6">
        <v>-2.1000000000000001E-2</v>
      </c>
      <c r="F4" s="7">
        <v>4.0000000000000001E-3</v>
      </c>
      <c r="G4" s="7">
        <v>6.6000000000000004E-9</v>
      </c>
      <c r="H4"/>
    </row>
    <row r="5" spans="1:8">
      <c r="A5" s="6" t="s">
        <v>11</v>
      </c>
      <c r="B5" s="6" t="s">
        <v>9</v>
      </c>
      <c r="C5" s="6" t="s">
        <v>8</v>
      </c>
      <c r="D5" s="6">
        <v>0.46600000000000003</v>
      </c>
      <c r="E5" s="6">
        <v>-1.2E-2</v>
      </c>
      <c r="F5" s="7">
        <v>2E-3</v>
      </c>
      <c r="G5" s="7">
        <v>3.2999999999999998E-8</v>
      </c>
      <c r="H5"/>
    </row>
    <row r="6" spans="1:8">
      <c r="A6" s="6" t="s">
        <v>12</v>
      </c>
      <c r="B6" s="6" t="s">
        <v>13</v>
      </c>
      <c r="C6" s="6" t="s">
        <v>14</v>
      </c>
      <c r="D6" s="6">
        <v>0.433</v>
      </c>
      <c r="E6" s="6">
        <v>1.2E-2</v>
      </c>
      <c r="F6" s="7">
        <v>2E-3</v>
      </c>
      <c r="G6" s="7">
        <v>4.0000000000000001E-8</v>
      </c>
      <c r="H6"/>
    </row>
    <row r="7" spans="1:8">
      <c r="A7" s="6" t="s">
        <v>15</v>
      </c>
      <c r="B7" s="6" t="s">
        <v>9</v>
      </c>
      <c r="C7" s="6" t="s">
        <v>8</v>
      </c>
      <c r="D7" s="6">
        <v>0.32800000000000001</v>
      </c>
      <c r="E7" s="6">
        <v>-1.4E-2</v>
      </c>
      <c r="F7" s="7">
        <v>2E-3</v>
      </c>
      <c r="G7" s="7">
        <v>3.9000000000000002E-9</v>
      </c>
      <c r="H7"/>
    </row>
    <row r="8" spans="1:8">
      <c r="A8" s="6" t="s">
        <v>16</v>
      </c>
      <c r="B8" s="6" t="s">
        <v>14</v>
      </c>
      <c r="C8" s="6" t="s">
        <v>13</v>
      </c>
      <c r="D8" s="6">
        <v>0.34200000000000003</v>
      </c>
      <c r="E8" s="6">
        <v>1.2999999999999999E-2</v>
      </c>
      <c r="F8" s="7">
        <v>2E-3</v>
      </c>
      <c r="G8" s="7">
        <v>3.2999999999999998E-8</v>
      </c>
      <c r="H8"/>
    </row>
    <row r="9" spans="1:8">
      <c r="A9" s="6" t="s">
        <v>17</v>
      </c>
      <c r="B9" s="6" t="s">
        <v>13</v>
      </c>
      <c r="C9" s="6" t="s">
        <v>14</v>
      </c>
      <c r="D9" s="6">
        <v>0.86199999999999999</v>
      </c>
      <c r="E9" s="6">
        <v>-1.7999999999999999E-2</v>
      </c>
      <c r="F9" s="7">
        <v>3.0000000000000001E-3</v>
      </c>
      <c r="G9" s="7">
        <v>9.5999999999999999E-9</v>
      </c>
      <c r="H9"/>
    </row>
    <row r="10" spans="1:8">
      <c r="A10" s="6" t="s">
        <v>18</v>
      </c>
      <c r="B10" s="6" t="s">
        <v>8</v>
      </c>
      <c r="C10" s="6" t="s">
        <v>9</v>
      </c>
      <c r="D10" s="6">
        <v>0.68400000000000005</v>
      </c>
      <c r="E10" s="6">
        <v>-1.2999999999999999E-2</v>
      </c>
      <c r="F10" s="7">
        <v>2E-3</v>
      </c>
      <c r="G10" s="7">
        <v>4.3999999999999997E-8</v>
      </c>
      <c r="H10"/>
    </row>
    <row r="11" spans="1:8">
      <c r="A11" s="6" t="s">
        <v>19</v>
      </c>
      <c r="B11" s="6" t="s">
        <v>13</v>
      </c>
      <c r="C11" s="6" t="s">
        <v>14</v>
      </c>
      <c r="D11" s="6">
        <v>0.41199999999999998</v>
      </c>
      <c r="E11" s="6">
        <v>-1.4E-2</v>
      </c>
      <c r="F11" s="7">
        <v>2E-3</v>
      </c>
      <c r="G11" s="7">
        <v>5.7E-10</v>
      </c>
      <c r="H11"/>
    </row>
    <row r="12" spans="1:8">
      <c r="A12" s="6" t="s">
        <v>20</v>
      </c>
      <c r="B12" s="6" t="s">
        <v>8</v>
      </c>
      <c r="C12" s="6" t="s">
        <v>9</v>
      </c>
      <c r="D12" s="6">
        <v>0.71699999999999997</v>
      </c>
      <c r="E12" s="6">
        <v>1.4E-2</v>
      </c>
      <c r="F12" s="7">
        <v>2E-3</v>
      </c>
      <c r="G12" s="7">
        <v>4.2999999999999996E-9</v>
      </c>
      <c r="H12"/>
    </row>
    <row r="13" spans="1:8">
      <c r="A13" s="6" t="s">
        <v>21</v>
      </c>
      <c r="B13" s="6" t="s">
        <v>13</v>
      </c>
      <c r="C13" s="6" t="s">
        <v>14</v>
      </c>
      <c r="D13" s="6">
        <v>0.53</v>
      </c>
      <c r="E13" s="6">
        <v>1.4999999999999999E-2</v>
      </c>
      <c r="F13" s="7">
        <v>2E-3</v>
      </c>
      <c r="G13" s="7">
        <v>1.2000000000000001E-11</v>
      </c>
      <c r="H13"/>
    </row>
    <row r="14" spans="1:8">
      <c r="A14" s="6" t="s">
        <v>22</v>
      </c>
      <c r="B14" s="6" t="s">
        <v>13</v>
      </c>
      <c r="C14" s="6" t="s">
        <v>8</v>
      </c>
      <c r="D14" s="6">
        <v>0.55800000000000005</v>
      </c>
      <c r="E14" s="6">
        <v>-1.2999999999999999E-2</v>
      </c>
      <c r="F14" s="7">
        <v>2E-3</v>
      </c>
      <c r="G14" s="7">
        <v>4.1000000000000003E-9</v>
      </c>
      <c r="H14"/>
    </row>
    <row r="15" spans="1:8">
      <c r="A15" s="6" t="s">
        <v>23</v>
      </c>
      <c r="B15" s="6" t="s">
        <v>8</v>
      </c>
      <c r="C15" s="6" t="s">
        <v>13</v>
      </c>
      <c r="D15" s="6">
        <v>0.38500000000000001</v>
      </c>
      <c r="E15" s="6">
        <v>-1.2999999999999999E-2</v>
      </c>
      <c r="F15" s="7">
        <v>2E-3</v>
      </c>
      <c r="G15" s="7">
        <v>1.6000000000000001E-8</v>
      </c>
      <c r="H15"/>
    </row>
    <row r="16" spans="1:8">
      <c r="A16" s="6" t="s">
        <v>24</v>
      </c>
      <c r="B16" s="6" t="s">
        <v>8</v>
      </c>
      <c r="C16" s="6" t="s">
        <v>9</v>
      </c>
      <c r="D16" s="6">
        <v>0.749</v>
      </c>
      <c r="E16" s="6">
        <v>-1.4E-2</v>
      </c>
      <c r="F16" s="7">
        <v>3.0000000000000001E-3</v>
      </c>
      <c r="G16" s="7">
        <v>2.7E-8</v>
      </c>
      <c r="H16"/>
    </row>
    <row r="17" spans="1:8">
      <c r="A17" s="6" t="s">
        <v>25</v>
      </c>
      <c r="B17" s="6" t="s">
        <v>14</v>
      </c>
      <c r="C17" s="6" t="s">
        <v>13</v>
      </c>
      <c r="D17" s="6">
        <v>0.85099999999999998</v>
      </c>
      <c r="E17" s="6">
        <v>1.7999999999999999E-2</v>
      </c>
      <c r="F17" s="7">
        <v>3.0000000000000001E-3</v>
      </c>
      <c r="G17" s="7">
        <v>1.7E-8</v>
      </c>
      <c r="H17"/>
    </row>
    <row r="18" spans="1:8">
      <c r="A18" s="6" t="s">
        <v>26</v>
      </c>
      <c r="B18" s="6" t="s">
        <v>8</v>
      </c>
      <c r="C18" s="6" t="s">
        <v>9</v>
      </c>
      <c r="D18" s="6">
        <v>0.67400000000000004</v>
      </c>
      <c r="E18" s="6">
        <v>1.2999999999999999E-2</v>
      </c>
      <c r="F18" s="7">
        <v>2E-3</v>
      </c>
      <c r="G18" s="7">
        <v>3.8000000000000003E-8</v>
      </c>
      <c r="H18"/>
    </row>
    <row r="19" spans="1:8">
      <c r="A19"/>
      <c r="B19"/>
      <c r="C19"/>
      <c r="D19"/>
      <c r="E19"/>
      <c r="F19"/>
      <c r="G19"/>
      <c r="H19"/>
    </row>
    <row r="20" spans="1:8">
      <c r="A20"/>
      <c r="B20"/>
      <c r="C20"/>
      <c r="D20"/>
      <c r="E20"/>
      <c r="F20"/>
      <c r="G20"/>
      <c r="H20"/>
    </row>
    <row r="21" spans="1:8">
      <c r="A21"/>
      <c r="B21"/>
      <c r="C21"/>
      <c r="D21"/>
      <c r="E21"/>
      <c r="F21"/>
      <c r="G21"/>
      <c r="H21"/>
    </row>
    <row r="22" spans="1:8">
      <c r="A22"/>
      <c r="B22"/>
      <c r="C22"/>
      <c r="D22"/>
      <c r="E22"/>
      <c r="F22"/>
      <c r="G22"/>
      <c r="H22"/>
    </row>
    <row r="23" spans="1:8">
      <c r="A23"/>
      <c r="B23"/>
      <c r="C23"/>
      <c r="D23"/>
      <c r="E23"/>
      <c r="F23"/>
      <c r="G23"/>
      <c r="H23"/>
    </row>
    <row r="24" spans="1:8">
      <c r="A24"/>
      <c r="B24"/>
      <c r="C24"/>
      <c r="D24"/>
      <c r="E24"/>
      <c r="F24"/>
      <c r="G24"/>
      <c r="H24"/>
    </row>
    <row r="25" spans="1:8">
      <c r="A25"/>
      <c r="B25"/>
      <c r="C25"/>
      <c r="D25"/>
      <c r="E25"/>
      <c r="F25"/>
      <c r="G25"/>
      <c r="H25"/>
    </row>
    <row r="26" spans="1:8">
      <c r="A26"/>
      <c r="B26"/>
      <c r="C26"/>
      <c r="D26"/>
      <c r="E26"/>
      <c r="F26"/>
      <c r="G26"/>
      <c r="H26"/>
    </row>
    <row r="27" spans="1:8">
      <c r="A27"/>
      <c r="B27"/>
      <c r="C27"/>
      <c r="D27"/>
      <c r="E27"/>
      <c r="F27"/>
      <c r="G27"/>
      <c r="H27"/>
    </row>
    <row r="28" spans="1:8">
      <c r="A28"/>
      <c r="B28"/>
      <c r="C28"/>
      <c r="D28"/>
      <c r="E28"/>
      <c r="F28"/>
      <c r="G28"/>
      <c r="H28"/>
    </row>
    <row r="29" spans="1:8">
      <c r="A29"/>
      <c r="B29"/>
      <c r="C29"/>
      <c r="D29"/>
      <c r="E29"/>
      <c r="F29"/>
      <c r="G29"/>
      <c r="H29"/>
    </row>
    <row r="30" spans="1:8">
      <c r="A30"/>
      <c r="B30"/>
      <c r="C30"/>
      <c r="D30"/>
      <c r="E30"/>
      <c r="F30"/>
      <c r="G30"/>
      <c r="H30"/>
    </row>
    <row r="31" spans="1:8">
      <c r="A31"/>
      <c r="B31"/>
      <c r="C31"/>
      <c r="D31"/>
      <c r="E31"/>
      <c r="F31"/>
      <c r="G31"/>
      <c r="H31"/>
    </row>
    <row r="32" spans="1:8">
      <c r="A32"/>
      <c r="B32"/>
      <c r="C32"/>
      <c r="D32"/>
      <c r="E32"/>
      <c r="F32"/>
      <c r="G32"/>
      <c r="H32"/>
    </row>
  </sheetData>
  <mergeCells count="1">
    <mergeCell ref="A1:G1"/>
  </mergeCells>
  <conditionalFormatting sqref="A1">
    <cfRule type="duplicateValues" dxfId="10" priority="1"/>
  </conditionalFormatting>
  <conditionalFormatting sqref="A2:A1048576">
    <cfRule type="duplicateValues" dxfId="9" priority="3"/>
  </conditionalFormatting>
  <conditionalFormatting sqref="A1 I1">
    <cfRule type="duplicateValues" dxfId="8" priority="2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sqref="A1:G1"/>
    </sheetView>
  </sheetViews>
  <sheetFormatPr defaultColWidth="8.85546875" defaultRowHeight="15"/>
  <cols>
    <col min="6" max="7" width="9.140625"/>
  </cols>
  <sheetData>
    <row r="1" spans="1:8">
      <c r="A1" s="9" t="s">
        <v>235</v>
      </c>
      <c r="B1" s="9"/>
      <c r="C1" s="9"/>
      <c r="D1" s="9"/>
      <c r="E1" s="9"/>
      <c r="F1" s="9"/>
      <c r="G1" s="9"/>
    </row>
    <row r="2" spans="1:8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8">
      <c r="A3" s="6" t="s">
        <v>27</v>
      </c>
      <c r="B3" s="6" t="s">
        <v>14</v>
      </c>
      <c r="C3" s="6" t="s">
        <v>9</v>
      </c>
      <c r="D3" s="6">
        <v>0.879</v>
      </c>
      <c r="E3" s="6">
        <v>0.308</v>
      </c>
      <c r="F3" s="7">
        <v>5.6000000000000001E-2</v>
      </c>
      <c r="G3" s="7">
        <v>4.3999999999999997E-8</v>
      </c>
    </row>
    <row r="4" spans="1:8">
      <c r="A4" s="6" t="s">
        <v>28</v>
      </c>
      <c r="B4" s="6" t="s">
        <v>9</v>
      </c>
      <c r="C4" s="6" t="s">
        <v>13</v>
      </c>
      <c r="D4" s="6">
        <v>0.27100000000000002</v>
      </c>
      <c r="E4" s="6">
        <v>0.22500000000000001</v>
      </c>
      <c r="F4" s="7">
        <v>4.1000000000000002E-2</v>
      </c>
      <c r="G4" s="7">
        <v>3.5000000000000002E-8</v>
      </c>
    </row>
    <row r="5" spans="1:8">
      <c r="A5" s="6" t="s">
        <v>29</v>
      </c>
      <c r="B5" s="6" t="s">
        <v>13</v>
      </c>
      <c r="C5" s="6" t="s">
        <v>14</v>
      </c>
      <c r="D5" s="6">
        <v>0.88800000000000001</v>
      </c>
      <c r="E5" s="6">
        <v>0.32900000000000001</v>
      </c>
      <c r="F5" s="7">
        <v>5.8999999999999997E-2</v>
      </c>
      <c r="G5" s="7">
        <v>2.0999999999999999E-8</v>
      </c>
    </row>
    <row r="6" spans="1:8">
      <c r="A6" s="6" t="s">
        <v>30</v>
      </c>
      <c r="B6" s="6" t="s">
        <v>8</v>
      </c>
      <c r="C6" s="6" t="s">
        <v>9</v>
      </c>
      <c r="D6" s="6">
        <v>0.65700000000000003</v>
      </c>
      <c r="E6" s="6">
        <v>0.21099999999999999</v>
      </c>
      <c r="F6" s="7">
        <v>3.7999999999999999E-2</v>
      </c>
      <c r="G6" s="7">
        <v>3.8999999999999998E-8</v>
      </c>
    </row>
    <row r="7" spans="1:8">
      <c r="A7" s="6" t="s">
        <v>31</v>
      </c>
      <c r="B7" s="6" t="s">
        <v>9</v>
      </c>
      <c r="C7" s="6" t="s">
        <v>8</v>
      </c>
      <c r="D7" s="6">
        <v>0.66800000000000004</v>
      </c>
      <c r="E7" s="6">
        <v>0.22500000000000001</v>
      </c>
      <c r="F7" s="7">
        <v>3.9E-2</v>
      </c>
      <c r="G7" s="7">
        <v>5.4000000000000004E-9</v>
      </c>
    </row>
    <row r="8" spans="1:8">
      <c r="A8" s="6" t="s">
        <v>32</v>
      </c>
      <c r="B8" s="6" t="s">
        <v>9</v>
      </c>
      <c r="C8" s="6" t="s">
        <v>14</v>
      </c>
      <c r="D8" s="6">
        <v>0.95699999999999996</v>
      </c>
      <c r="E8" s="6">
        <v>-0.51</v>
      </c>
      <c r="F8" s="7">
        <v>9.1999999999999998E-2</v>
      </c>
      <c r="G8" s="7">
        <v>3.1E-8</v>
      </c>
    </row>
    <row r="9" spans="1:8">
      <c r="A9" s="6" t="s">
        <v>33</v>
      </c>
      <c r="B9" s="6" t="s">
        <v>9</v>
      </c>
      <c r="C9" s="6" t="s">
        <v>13</v>
      </c>
      <c r="D9" s="6">
        <v>0.65600000000000003</v>
      </c>
      <c r="E9" s="6">
        <v>-0.22800000000000001</v>
      </c>
      <c r="F9" s="7">
        <v>3.7999999999999999E-2</v>
      </c>
      <c r="G9" s="7">
        <v>2.4E-9</v>
      </c>
    </row>
    <row r="10" spans="1:8">
      <c r="A10" s="6"/>
      <c r="B10" s="6"/>
      <c r="C10" s="6"/>
      <c r="D10" s="6"/>
      <c r="E10" s="6"/>
      <c r="F10" s="6"/>
      <c r="G10" s="7"/>
      <c r="H10" s="7"/>
    </row>
    <row r="11" spans="1:8">
      <c r="A11" s="6"/>
      <c r="B11" s="6"/>
      <c r="C11" s="6"/>
      <c r="D11" s="6"/>
      <c r="E11" s="6"/>
      <c r="F11" s="6"/>
      <c r="G11" s="7"/>
      <c r="H11" s="7"/>
    </row>
    <row r="12" spans="1:8">
      <c r="A12" s="6"/>
      <c r="B12" s="6"/>
      <c r="C12" s="6"/>
      <c r="D12" s="6"/>
      <c r="E12" s="6"/>
      <c r="F12" s="6"/>
      <c r="G12" s="7"/>
      <c r="H12" s="7"/>
    </row>
    <row r="13" spans="1:8">
      <c r="A13" s="6"/>
      <c r="B13" s="6"/>
      <c r="C13" s="6"/>
      <c r="D13" s="6"/>
      <c r="E13" s="6"/>
      <c r="F13" s="6"/>
      <c r="G13" s="7"/>
      <c r="H13" s="7"/>
    </row>
    <row r="14" spans="1:8">
      <c r="A14" s="6"/>
      <c r="B14" s="6"/>
      <c r="C14" s="6"/>
      <c r="D14" s="6"/>
      <c r="E14" s="6"/>
      <c r="F14" s="6"/>
      <c r="G14" s="7"/>
      <c r="H14" s="7"/>
    </row>
    <row r="15" spans="1:8">
      <c r="A15" s="6"/>
      <c r="B15" s="6"/>
      <c r="C15" s="6"/>
      <c r="D15" s="6"/>
      <c r="E15" s="6"/>
      <c r="F15" s="6"/>
      <c r="G15" s="7"/>
      <c r="H15" s="7"/>
    </row>
    <row r="16" spans="1:8">
      <c r="A16" s="6"/>
      <c r="B16" s="6"/>
      <c r="C16" s="6"/>
      <c r="D16" s="6"/>
      <c r="E16" s="6"/>
      <c r="F16" s="6"/>
      <c r="G16" s="6"/>
      <c r="H16" s="7"/>
    </row>
  </sheetData>
  <mergeCells count="1">
    <mergeCell ref="A1:G1"/>
  </mergeCells>
  <conditionalFormatting sqref="A1">
    <cfRule type="duplicateValues" dxfId="7" priority="1"/>
  </conditionalFormatting>
  <conditionalFormatting sqref="A1 I1">
    <cfRule type="duplicateValues" dxfId="6" priority="2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sqref="A1:XFD1"/>
    </sheetView>
  </sheetViews>
  <sheetFormatPr defaultColWidth="8.85546875" defaultRowHeight="15"/>
  <cols>
    <col min="6" max="7" width="9.140625"/>
  </cols>
  <sheetData>
    <row r="1" spans="1:7">
      <c r="A1" s="9" t="s">
        <v>236</v>
      </c>
      <c r="B1" s="9"/>
      <c r="C1" s="9"/>
      <c r="D1" s="9"/>
      <c r="E1" s="9"/>
      <c r="F1" s="9"/>
      <c r="G1" s="9"/>
    </row>
    <row r="2" spans="1:7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>
      <c r="A3" s="6" t="s">
        <v>34</v>
      </c>
      <c r="B3" s="6" t="s">
        <v>9</v>
      </c>
      <c r="C3" s="6" t="s">
        <v>14</v>
      </c>
      <c r="D3" s="6">
        <v>0.80100000000000005</v>
      </c>
      <c r="E3" s="6">
        <v>2.7E-2</v>
      </c>
      <c r="F3" s="7">
        <v>5.0000000000000001E-3</v>
      </c>
      <c r="G3" s="7">
        <v>8.9999999999999999E-8</v>
      </c>
    </row>
    <row r="4" spans="1:7">
      <c r="A4" s="6" t="s">
        <v>35</v>
      </c>
      <c r="B4" s="6" t="s">
        <v>13</v>
      </c>
      <c r="C4" s="6" t="s">
        <v>14</v>
      </c>
      <c r="D4" s="6">
        <v>0.45700000000000002</v>
      </c>
      <c r="E4" s="6">
        <v>-2.4E-2</v>
      </c>
      <c r="F4" s="7">
        <v>4.0000000000000001E-3</v>
      </c>
      <c r="G4" s="7">
        <v>1.2E-8</v>
      </c>
    </row>
    <row r="5" spans="1:7">
      <c r="A5" s="6" t="s">
        <v>36</v>
      </c>
      <c r="B5" s="6" t="s">
        <v>13</v>
      </c>
      <c r="C5" s="6" t="s">
        <v>14</v>
      </c>
      <c r="D5" s="6">
        <v>0.76700000000000002</v>
      </c>
      <c r="E5" s="6">
        <v>-2.5999999999999999E-2</v>
      </c>
      <c r="F5" s="7">
        <v>5.0000000000000001E-3</v>
      </c>
      <c r="G5" s="7">
        <v>1.4000000000000001E-7</v>
      </c>
    </row>
    <row r="6" spans="1:7">
      <c r="A6" s="6" t="s">
        <v>37</v>
      </c>
      <c r="B6" s="6" t="s">
        <v>8</v>
      </c>
      <c r="C6" s="6" t="s">
        <v>9</v>
      </c>
      <c r="D6" s="6">
        <v>0.71099999999999997</v>
      </c>
      <c r="E6" s="6">
        <v>-2.3E-2</v>
      </c>
      <c r="F6" s="7">
        <v>5.0000000000000001E-3</v>
      </c>
      <c r="G6" s="7">
        <v>4.0999999999999999E-7</v>
      </c>
    </row>
    <row r="7" spans="1:7">
      <c r="A7" s="6" t="s">
        <v>38</v>
      </c>
      <c r="B7" s="6" t="s">
        <v>14</v>
      </c>
      <c r="C7" s="6" t="s">
        <v>13</v>
      </c>
      <c r="D7" s="6">
        <v>0.77300000000000002</v>
      </c>
      <c r="E7" s="6">
        <v>-2.5000000000000001E-2</v>
      </c>
      <c r="F7" s="7">
        <v>5.0000000000000001E-3</v>
      </c>
      <c r="G7" s="7">
        <v>2.3999999999999998E-7</v>
      </c>
    </row>
    <row r="8" spans="1:7">
      <c r="A8" s="6" t="s">
        <v>39</v>
      </c>
      <c r="B8" s="6" t="s">
        <v>9</v>
      </c>
      <c r="C8" s="6" t="s">
        <v>8</v>
      </c>
      <c r="D8" s="6">
        <v>0.51</v>
      </c>
      <c r="E8" s="6">
        <v>2.5000000000000001E-2</v>
      </c>
      <c r="F8" s="7">
        <v>4.0000000000000001E-3</v>
      </c>
      <c r="G8" s="7">
        <v>1.3000000000000001E-9</v>
      </c>
    </row>
    <row r="9" spans="1:7">
      <c r="A9" s="6" t="s">
        <v>40</v>
      </c>
      <c r="B9" s="6" t="s">
        <v>13</v>
      </c>
      <c r="C9" s="6" t="s">
        <v>9</v>
      </c>
      <c r="D9" s="6">
        <v>0.68799999999999994</v>
      </c>
      <c r="E9" s="6">
        <v>-2.3E-2</v>
      </c>
      <c r="F9" s="6">
        <v>4.0000000000000001E-3</v>
      </c>
      <c r="G9" s="7">
        <v>3.1E-7</v>
      </c>
    </row>
  </sheetData>
  <mergeCells count="1">
    <mergeCell ref="A1:G1"/>
  </mergeCells>
  <conditionalFormatting sqref="A1">
    <cfRule type="duplicateValues" dxfId="5" priority="1"/>
  </conditionalFormatting>
  <conditionalFormatting sqref="A1 I1">
    <cfRule type="duplicateValues" dxfId="4" priority="2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workbookViewId="0">
      <selection sqref="A1:XFD1"/>
    </sheetView>
  </sheetViews>
  <sheetFormatPr defaultColWidth="9" defaultRowHeight="15"/>
  <cols>
    <col min="4" max="4" width="9.7109375"/>
    <col min="5" max="6" width="11.7109375"/>
    <col min="7" max="7" width="9.140625"/>
  </cols>
  <sheetData>
    <row r="1" spans="1:10">
      <c r="A1" s="9" t="s">
        <v>237</v>
      </c>
      <c r="B1" s="9"/>
      <c r="C1" s="9"/>
      <c r="D1" s="9"/>
      <c r="E1" s="9"/>
      <c r="F1" s="9"/>
      <c r="G1" s="9"/>
    </row>
    <row r="2" spans="1:10">
      <c r="A2" t="s">
        <v>0</v>
      </c>
      <c r="B2" t="s">
        <v>1</v>
      </c>
      <c r="C2" t="s">
        <v>2</v>
      </c>
      <c r="D2" t="s">
        <v>4</v>
      </c>
      <c r="E2" t="s">
        <v>3</v>
      </c>
      <c r="F2" t="s">
        <v>5</v>
      </c>
      <c r="G2" t="s">
        <v>41</v>
      </c>
    </row>
    <row r="3" spans="1:10">
      <c r="A3" s="6" t="s">
        <v>42</v>
      </c>
      <c r="B3" s="6" t="s">
        <v>13</v>
      </c>
      <c r="C3" s="6" t="s">
        <v>14</v>
      </c>
      <c r="D3" s="6">
        <v>1.8093100000000001E-2</v>
      </c>
      <c r="E3" s="6">
        <v>0.80769500000000005</v>
      </c>
      <c r="F3" s="6">
        <v>2.7385199999999999E-3</v>
      </c>
      <c r="G3" s="7">
        <v>1.9599999999999999E-11</v>
      </c>
      <c r="I3" s="8"/>
    </row>
    <row r="4" spans="1:10">
      <c r="A4" s="6" t="s">
        <v>43</v>
      </c>
      <c r="B4" s="6" t="s">
        <v>8</v>
      </c>
      <c r="C4" s="6" t="s">
        <v>9</v>
      </c>
      <c r="D4" s="6">
        <v>1.7244900000000001E-2</v>
      </c>
      <c r="E4" s="6">
        <v>0.57602399999999998</v>
      </c>
      <c r="F4" s="6">
        <v>2.1902100000000002E-3</v>
      </c>
      <c r="G4" s="7">
        <v>1.7199999999999999E-15</v>
      </c>
      <c r="I4" s="8"/>
      <c r="J4" s="6"/>
    </row>
    <row r="5" spans="1:10">
      <c r="A5" s="6" t="s">
        <v>44</v>
      </c>
      <c r="B5" s="6" t="s">
        <v>14</v>
      </c>
      <c r="C5" s="6" t="s">
        <v>8</v>
      </c>
      <c r="D5" s="6">
        <v>-1.4845000000000001E-2</v>
      </c>
      <c r="E5" s="6">
        <v>0.409418</v>
      </c>
      <c r="F5" s="6">
        <v>2.2080200000000002E-3</v>
      </c>
      <c r="G5" s="7">
        <v>8.8899999999999995E-12</v>
      </c>
      <c r="I5" s="8"/>
      <c r="J5" s="6"/>
    </row>
    <row r="6" spans="1:10">
      <c r="A6" s="6" t="s">
        <v>45</v>
      </c>
      <c r="B6" s="6" t="s">
        <v>9</v>
      </c>
      <c r="C6" s="6" t="s">
        <v>8</v>
      </c>
      <c r="D6" s="6">
        <v>-2.0462999999999999E-2</v>
      </c>
      <c r="E6" s="6">
        <v>0.56784999999999997</v>
      </c>
      <c r="F6" s="6">
        <v>2.1799900000000001E-3</v>
      </c>
      <c r="G6" s="7">
        <v>3.09E-21</v>
      </c>
      <c r="I6" s="8"/>
      <c r="J6" s="6"/>
    </row>
    <row r="7" spans="1:10">
      <c r="A7" s="6" t="s">
        <v>46</v>
      </c>
      <c r="B7" s="6" t="s">
        <v>13</v>
      </c>
      <c r="C7" s="6" t="s">
        <v>14</v>
      </c>
      <c r="D7" s="6">
        <v>-1.8519399999999998E-2</v>
      </c>
      <c r="E7" s="6">
        <v>0.21520800000000001</v>
      </c>
      <c r="F7" s="6">
        <v>2.62613E-3</v>
      </c>
      <c r="G7" s="7">
        <v>8.8199999999999998E-13</v>
      </c>
      <c r="I7" s="8"/>
      <c r="J7" s="6"/>
    </row>
    <row r="8" spans="1:10">
      <c r="A8" s="6" t="s">
        <v>47</v>
      </c>
      <c r="B8" s="6" t="s">
        <v>13</v>
      </c>
      <c r="C8" s="6" t="s">
        <v>9</v>
      </c>
      <c r="D8" s="6">
        <v>1.4414099999999999E-2</v>
      </c>
      <c r="E8" s="6">
        <v>0.27366800000000002</v>
      </c>
      <c r="F8" s="6">
        <v>2.4192100000000002E-3</v>
      </c>
      <c r="G8" s="7">
        <v>1.2799999999999999E-9</v>
      </c>
      <c r="I8" s="8"/>
      <c r="J8" s="6"/>
    </row>
    <row r="9" spans="1:10">
      <c r="A9" s="6" t="s">
        <v>48</v>
      </c>
      <c r="B9" s="6" t="s">
        <v>14</v>
      </c>
      <c r="C9" s="6" t="s">
        <v>13</v>
      </c>
      <c r="D9" s="6">
        <v>-1.4282100000000001E-2</v>
      </c>
      <c r="E9" s="6">
        <v>0.71660500000000005</v>
      </c>
      <c r="F9" s="6">
        <v>2.39463E-3</v>
      </c>
      <c r="G9" s="7">
        <v>1.2300000000000001E-9</v>
      </c>
      <c r="I9" s="8"/>
      <c r="J9" s="6"/>
    </row>
    <row r="10" spans="1:10">
      <c r="A10" s="6" t="s">
        <v>49</v>
      </c>
      <c r="B10" s="6" t="s">
        <v>14</v>
      </c>
      <c r="C10" s="6" t="s">
        <v>13</v>
      </c>
      <c r="D10" s="6">
        <v>2.4799499999999999E-2</v>
      </c>
      <c r="E10" s="6">
        <v>0.107916</v>
      </c>
      <c r="F10" s="6">
        <v>3.4965299999999999E-3</v>
      </c>
      <c r="G10" s="7">
        <v>6.5800000000000002E-13</v>
      </c>
      <c r="I10" s="8"/>
      <c r="J10" s="6"/>
    </row>
    <row r="11" spans="1:10">
      <c r="A11" s="6" t="s">
        <v>50</v>
      </c>
      <c r="B11" s="6" t="s">
        <v>8</v>
      </c>
      <c r="C11" s="6" t="s">
        <v>9</v>
      </c>
      <c r="D11" s="6">
        <v>-1.3340299999999999E-2</v>
      </c>
      <c r="E11" s="6">
        <v>0.42719699999999999</v>
      </c>
      <c r="F11" s="6">
        <v>2.1844E-3</v>
      </c>
      <c r="G11" s="7">
        <v>5.0700000000000001E-10</v>
      </c>
      <c r="I11" s="8"/>
      <c r="J11" s="6"/>
    </row>
    <row r="12" spans="1:10">
      <c r="A12" s="6" t="s">
        <v>51</v>
      </c>
      <c r="B12" s="6" t="s">
        <v>14</v>
      </c>
      <c r="C12" s="6" t="s">
        <v>13</v>
      </c>
      <c r="D12" s="6">
        <v>-1.3105500000000001E-2</v>
      </c>
      <c r="E12" s="6">
        <v>0.49441099999999999</v>
      </c>
      <c r="F12" s="6">
        <v>2.1615200000000001E-3</v>
      </c>
      <c r="G12" s="7">
        <v>6.6799999999999997E-10</v>
      </c>
      <c r="I12" s="8"/>
      <c r="J12" s="6"/>
    </row>
    <row r="13" spans="1:10">
      <c r="A13" s="6" t="s">
        <v>52</v>
      </c>
      <c r="B13" s="6" t="s">
        <v>14</v>
      </c>
      <c r="C13" s="6" t="s">
        <v>13</v>
      </c>
      <c r="D13" s="6">
        <v>1.2922299999999999E-2</v>
      </c>
      <c r="E13" s="6">
        <v>0.60173699999999997</v>
      </c>
      <c r="F13" s="6">
        <v>2.2105499999999999E-3</v>
      </c>
      <c r="G13" s="7">
        <v>2.52E-9</v>
      </c>
      <c r="I13" s="8"/>
      <c r="J13" s="6"/>
    </row>
    <row r="14" spans="1:10">
      <c r="A14" s="6" t="s">
        <v>53</v>
      </c>
      <c r="B14" s="6" t="s">
        <v>8</v>
      </c>
      <c r="C14" s="6" t="s">
        <v>13</v>
      </c>
      <c r="D14" s="6">
        <v>-1.7079899999999999E-2</v>
      </c>
      <c r="E14" s="6">
        <v>0.81721200000000005</v>
      </c>
      <c r="F14" s="6">
        <v>2.8469900000000002E-3</v>
      </c>
      <c r="G14" s="7">
        <v>9.9099999999999999E-10</v>
      </c>
      <c r="I14" s="8"/>
      <c r="J14" s="6"/>
    </row>
    <row r="15" spans="1:10">
      <c r="A15" s="6" t="s">
        <v>54</v>
      </c>
      <c r="B15" s="6" t="s">
        <v>13</v>
      </c>
      <c r="C15" s="6" t="s">
        <v>14</v>
      </c>
      <c r="D15" s="6">
        <v>-1.3232900000000001E-2</v>
      </c>
      <c r="E15" s="6">
        <v>0.61324999999999996</v>
      </c>
      <c r="F15" s="6">
        <v>2.2213200000000002E-3</v>
      </c>
      <c r="G15" s="7">
        <v>1.2799999999999999E-9</v>
      </c>
      <c r="I15" s="8"/>
      <c r="J15" s="6"/>
    </row>
    <row r="16" spans="1:10">
      <c r="A16" s="6" t="s">
        <v>55</v>
      </c>
      <c r="B16" s="6" t="s">
        <v>8</v>
      </c>
      <c r="C16" s="6" t="s">
        <v>14</v>
      </c>
      <c r="D16" s="6">
        <v>-1.6242599999999999E-2</v>
      </c>
      <c r="E16" s="6">
        <v>0.78898199999999996</v>
      </c>
      <c r="F16" s="6">
        <v>2.6422300000000002E-3</v>
      </c>
      <c r="G16" s="7">
        <v>3.9399999999999998E-10</v>
      </c>
      <c r="I16" s="8"/>
      <c r="J16" s="6"/>
    </row>
    <row r="17" spans="1:10">
      <c r="A17" s="6" t="s">
        <v>56</v>
      </c>
      <c r="B17" s="6" t="s">
        <v>9</v>
      </c>
      <c r="C17" s="6" t="s">
        <v>8</v>
      </c>
      <c r="D17" s="6">
        <v>1.8464399999999999E-2</v>
      </c>
      <c r="E17" s="6">
        <v>0.597665</v>
      </c>
      <c r="F17" s="6">
        <v>2.2044299999999998E-3</v>
      </c>
      <c r="G17" s="7">
        <v>2.7399999999999999E-17</v>
      </c>
      <c r="I17" s="8"/>
      <c r="J17" s="6"/>
    </row>
    <row r="18" spans="1:10">
      <c r="A18" s="6" t="s">
        <v>57</v>
      </c>
      <c r="B18" s="6" t="s">
        <v>8</v>
      </c>
      <c r="C18" s="6" t="s">
        <v>9</v>
      </c>
      <c r="D18" s="6">
        <v>1.44017E-2</v>
      </c>
      <c r="E18" s="6">
        <v>0.56904100000000002</v>
      </c>
      <c r="F18" s="6">
        <v>2.1888799999999998E-3</v>
      </c>
      <c r="G18" s="7">
        <v>2.3600000000000001E-11</v>
      </c>
      <c r="I18" s="8"/>
      <c r="J18" s="6"/>
    </row>
    <row r="19" spans="1:10">
      <c r="A19" s="6" t="s">
        <v>58</v>
      </c>
      <c r="B19" s="6" t="s">
        <v>9</v>
      </c>
      <c r="C19" s="6" t="s">
        <v>13</v>
      </c>
      <c r="D19" s="6">
        <v>1.62518E-2</v>
      </c>
      <c r="E19" s="6">
        <v>0.70143800000000001</v>
      </c>
      <c r="F19" s="6">
        <v>2.35696E-3</v>
      </c>
      <c r="G19" s="7">
        <v>2.69E-12</v>
      </c>
      <c r="I19" s="8"/>
      <c r="J19" s="6"/>
    </row>
    <row r="20" spans="1:10">
      <c r="A20" s="6" t="s">
        <v>59</v>
      </c>
      <c r="B20" s="6" t="s">
        <v>14</v>
      </c>
      <c r="C20" s="6" t="s">
        <v>13</v>
      </c>
      <c r="D20" s="6">
        <v>-1.28825E-2</v>
      </c>
      <c r="E20" s="6">
        <v>0.39585100000000001</v>
      </c>
      <c r="F20" s="6">
        <v>2.2084299999999999E-3</v>
      </c>
      <c r="G20" s="7">
        <v>2.7200000000000001E-9</v>
      </c>
      <c r="I20" s="8"/>
      <c r="J20" s="6"/>
    </row>
    <row r="21" spans="1:10">
      <c r="A21" s="6" t="s">
        <v>60</v>
      </c>
      <c r="B21" s="6" t="s">
        <v>14</v>
      </c>
      <c r="C21" s="6" t="s">
        <v>13</v>
      </c>
      <c r="D21" s="6">
        <v>-1.85916E-2</v>
      </c>
      <c r="E21" s="6">
        <v>0.689639</v>
      </c>
      <c r="F21" s="6">
        <v>2.34162E-3</v>
      </c>
      <c r="G21" s="7">
        <v>1.01E-15</v>
      </c>
      <c r="I21" s="8"/>
      <c r="J21" s="6"/>
    </row>
    <row r="22" spans="1:10">
      <c r="A22" s="6" t="s">
        <v>61</v>
      </c>
      <c r="B22" s="6" t="s">
        <v>8</v>
      </c>
      <c r="C22" s="6" t="s">
        <v>9</v>
      </c>
      <c r="D22" s="6">
        <v>-1.4260699999999999E-2</v>
      </c>
      <c r="E22" s="6">
        <v>0.67030599999999996</v>
      </c>
      <c r="F22" s="6">
        <v>2.2990599999999999E-3</v>
      </c>
      <c r="G22" s="7">
        <v>2.7700000000000003E-10</v>
      </c>
      <c r="I22" s="8"/>
      <c r="J22" s="6"/>
    </row>
    <row r="23" spans="1:10">
      <c r="A23" s="6" t="s">
        <v>62</v>
      </c>
      <c r="B23" s="6" t="s">
        <v>13</v>
      </c>
      <c r="C23" s="6" t="s">
        <v>14</v>
      </c>
      <c r="D23" s="6">
        <v>2.0702399999999999E-2</v>
      </c>
      <c r="E23" s="6">
        <v>0.58407100000000001</v>
      </c>
      <c r="F23" s="6">
        <v>2.1932800000000001E-3</v>
      </c>
      <c r="G23" s="7">
        <v>1.8800000000000001E-21</v>
      </c>
      <c r="I23" s="8"/>
      <c r="J23" s="6"/>
    </row>
    <row r="24" spans="1:10">
      <c r="A24" s="6" t="s">
        <v>63</v>
      </c>
      <c r="B24" s="6" t="s">
        <v>14</v>
      </c>
      <c r="C24" s="6" t="s">
        <v>13</v>
      </c>
      <c r="D24" s="6">
        <v>-2.9170499999999999E-2</v>
      </c>
      <c r="E24" s="6">
        <v>0.92564400000000002</v>
      </c>
      <c r="F24" s="6">
        <v>4.1225599999999999E-3</v>
      </c>
      <c r="G24" s="7">
        <v>7.4299999999999996E-13</v>
      </c>
      <c r="I24" s="8"/>
      <c r="J24" s="6"/>
    </row>
    <row r="25" spans="1:10">
      <c r="A25" s="6" t="s">
        <v>64</v>
      </c>
      <c r="B25" s="6" t="s">
        <v>8</v>
      </c>
      <c r="C25" s="6" t="s">
        <v>9</v>
      </c>
      <c r="D25" s="6">
        <v>-1.5704300000000001E-2</v>
      </c>
      <c r="E25" s="6">
        <v>0.72483500000000001</v>
      </c>
      <c r="F25" s="6">
        <v>2.4331399999999999E-3</v>
      </c>
      <c r="G25" s="7">
        <v>5.4300000000000002E-11</v>
      </c>
      <c r="I25" s="8"/>
      <c r="J25" s="6"/>
    </row>
    <row r="26" spans="1:10">
      <c r="A26" s="6" t="s">
        <v>65</v>
      </c>
      <c r="B26" s="6" t="s">
        <v>8</v>
      </c>
      <c r="C26" s="6" t="s">
        <v>9</v>
      </c>
      <c r="D26" s="6">
        <v>1.5694E-2</v>
      </c>
      <c r="E26" s="6">
        <v>0.65740699999999996</v>
      </c>
      <c r="F26" s="6">
        <v>2.2866599999999998E-3</v>
      </c>
      <c r="G26" s="7">
        <v>3.3599999999999998E-12</v>
      </c>
      <c r="I26" s="8"/>
      <c r="J26" s="6"/>
    </row>
    <row r="27" spans="1:10">
      <c r="A27" s="6" t="s">
        <v>66</v>
      </c>
      <c r="B27" s="6" t="s">
        <v>9</v>
      </c>
      <c r="C27" s="6" t="s">
        <v>13</v>
      </c>
      <c r="D27" s="6">
        <v>-2.5483800000000001E-2</v>
      </c>
      <c r="E27" s="6">
        <v>0.85587599999999997</v>
      </c>
      <c r="F27" s="6">
        <v>3.0720600000000002E-3</v>
      </c>
      <c r="G27" s="7">
        <v>5.41E-17</v>
      </c>
      <c r="I27" s="8"/>
      <c r="J27" s="6"/>
    </row>
    <row r="28" spans="1:10">
      <c r="A28" s="6" t="s">
        <v>67</v>
      </c>
      <c r="B28" s="6" t="s">
        <v>14</v>
      </c>
      <c r="C28" s="6" t="s">
        <v>13</v>
      </c>
      <c r="D28" s="6">
        <v>1.7551000000000001E-2</v>
      </c>
      <c r="E28" s="6">
        <v>0.83229500000000001</v>
      </c>
      <c r="F28" s="6">
        <v>2.9608500000000001E-3</v>
      </c>
      <c r="G28" s="7">
        <v>1.5400000000000001E-9</v>
      </c>
      <c r="I28" s="8"/>
      <c r="J28" s="6"/>
    </row>
    <row r="29" spans="1:10">
      <c r="A29" s="6" t="s">
        <v>68</v>
      </c>
      <c r="B29" s="6" t="s">
        <v>13</v>
      </c>
      <c r="C29" s="6" t="s">
        <v>14</v>
      </c>
      <c r="D29" s="6">
        <v>1.8596499999999998E-2</v>
      </c>
      <c r="E29" s="6">
        <v>0.75605</v>
      </c>
      <c r="F29" s="6">
        <v>2.5140100000000001E-3</v>
      </c>
      <c r="G29" s="7">
        <v>6.9600000000000001E-14</v>
      </c>
      <c r="I29" s="8"/>
      <c r="J29" s="6"/>
    </row>
    <row r="30" spans="1:10">
      <c r="A30" s="6" t="s">
        <v>69</v>
      </c>
      <c r="B30" s="6" t="s">
        <v>9</v>
      </c>
      <c r="C30" s="6" t="s">
        <v>8</v>
      </c>
      <c r="D30" s="6">
        <v>1.47356E-2</v>
      </c>
      <c r="E30" s="6">
        <v>0.48742999999999997</v>
      </c>
      <c r="F30" s="6">
        <v>2.1581600000000001E-3</v>
      </c>
      <c r="G30" s="7">
        <v>4.31E-12</v>
      </c>
      <c r="I30" s="8"/>
      <c r="J30" s="6"/>
    </row>
    <row r="31" spans="1:10">
      <c r="A31" s="6" t="s">
        <v>70</v>
      </c>
      <c r="B31" s="6" t="s">
        <v>9</v>
      </c>
      <c r="C31" s="6" t="s">
        <v>8</v>
      </c>
      <c r="D31" s="6">
        <v>1.26686E-2</v>
      </c>
      <c r="E31" s="6">
        <v>0.449407</v>
      </c>
      <c r="F31" s="6">
        <v>2.1765899999999999E-3</v>
      </c>
      <c r="G31" s="7">
        <v>2.9400000000000002E-9</v>
      </c>
      <c r="I31" s="8"/>
      <c r="J31" s="6"/>
    </row>
    <row r="32" spans="1:10">
      <c r="A32" s="6" t="s">
        <v>71</v>
      </c>
      <c r="B32" s="6" t="s">
        <v>14</v>
      </c>
      <c r="C32" s="6" t="s">
        <v>13</v>
      </c>
      <c r="D32" s="6">
        <v>1.8611200000000001E-2</v>
      </c>
      <c r="E32" s="6">
        <v>0.83362599999999998</v>
      </c>
      <c r="F32" s="6">
        <v>2.9076000000000002E-3</v>
      </c>
      <c r="G32" s="7">
        <v>7.7200000000000002E-11</v>
      </c>
      <c r="I32" s="8"/>
      <c r="J32" s="6"/>
    </row>
    <row r="33" spans="1:10">
      <c r="A33" s="6" t="s">
        <v>72</v>
      </c>
      <c r="B33" s="6" t="s">
        <v>8</v>
      </c>
      <c r="C33" s="6" t="s">
        <v>13</v>
      </c>
      <c r="D33" s="6">
        <v>1.7845E-2</v>
      </c>
      <c r="E33" s="6">
        <v>0.85220600000000002</v>
      </c>
      <c r="F33" s="6">
        <v>3.0438700000000002E-3</v>
      </c>
      <c r="G33" s="7">
        <v>2.28E-9</v>
      </c>
      <c r="I33" s="8"/>
      <c r="J33" s="6"/>
    </row>
    <row r="34" spans="1:10">
      <c r="A34" s="6" t="s">
        <v>73</v>
      </c>
      <c r="B34" s="6" t="s">
        <v>9</v>
      </c>
      <c r="C34" s="6" t="s">
        <v>8</v>
      </c>
      <c r="D34" s="6">
        <v>1.56396E-2</v>
      </c>
      <c r="E34" s="6">
        <v>0.78238200000000002</v>
      </c>
      <c r="F34" s="6">
        <v>2.6367700000000001E-3</v>
      </c>
      <c r="G34" s="7">
        <v>1.5E-9</v>
      </c>
      <c r="I34" s="8"/>
      <c r="J34" s="6"/>
    </row>
    <row r="35" spans="1:10">
      <c r="A35" s="6" t="s">
        <v>74</v>
      </c>
      <c r="B35" s="6" t="s">
        <v>14</v>
      </c>
      <c r="C35" s="6" t="s">
        <v>9</v>
      </c>
      <c r="D35" s="6">
        <v>-1.4947E-2</v>
      </c>
      <c r="E35" s="6">
        <v>0.47517500000000001</v>
      </c>
      <c r="F35" s="6">
        <v>2.1784500000000002E-3</v>
      </c>
      <c r="G35" s="7">
        <v>3.4099999999999998E-12</v>
      </c>
      <c r="I35" s="8"/>
      <c r="J35" s="6"/>
    </row>
    <row r="36" spans="1:10">
      <c r="A36" s="6" t="s">
        <v>75</v>
      </c>
      <c r="B36" s="6" t="s">
        <v>8</v>
      </c>
      <c r="C36" s="6" t="s">
        <v>9</v>
      </c>
      <c r="D36" s="6">
        <v>-1.52938E-2</v>
      </c>
      <c r="E36" s="6">
        <v>0.73628099999999996</v>
      </c>
      <c r="F36" s="6">
        <v>2.4586500000000002E-3</v>
      </c>
      <c r="G36" s="7">
        <v>2.4800000000000002E-10</v>
      </c>
      <c r="I36" s="8"/>
      <c r="J36" s="6"/>
    </row>
    <row r="37" spans="1:10">
      <c r="A37" s="6" t="s">
        <v>76</v>
      </c>
      <c r="B37" s="6" t="s">
        <v>13</v>
      </c>
      <c r="C37" s="6" t="s">
        <v>14</v>
      </c>
      <c r="D37" s="6">
        <v>1.5099599999999999E-2</v>
      </c>
      <c r="E37" s="6">
        <v>0.66205700000000001</v>
      </c>
      <c r="F37" s="6">
        <v>2.3957200000000001E-3</v>
      </c>
      <c r="G37" s="7">
        <v>1.4600000000000001E-10</v>
      </c>
      <c r="I37" s="8"/>
      <c r="J37" s="6"/>
    </row>
    <row r="38" spans="1:10">
      <c r="A38" s="6" t="s">
        <v>77</v>
      </c>
      <c r="B38" s="6" t="s">
        <v>8</v>
      </c>
      <c r="C38" s="6" t="s">
        <v>9</v>
      </c>
      <c r="D38" s="6">
        <v>1.64651E-2</v>
      </c>
      <c r="E38" s="6">
        <v>0.46198800000000001</v>
      </c>
      <c r="F38" s="6">
        <v>2.1655099999999998E-3</v>
      </c>
      <c r="G38" s="7">
        <v>1.44E-14</v>
      </c>
      <c r="I38" s="8"/>
      <c r="J38" s="6"/>
    </row>
    <row r="39" spans="1:10">
      <c r="A39" s="6" t="s">
        <v>78</v>
      </c>
      <c r="B39" s="6" t="s">
        <v>9</v>
      </c>
      <c r="C39" s="6" t="s">
        <v>8</v>
      </c>
      <c r="D39" s="6">
        <v>-1.8568299999999999E-2</v>
      </c>
      <c r="E39" s="6">
        <v>0.698905</v>
      </c>
      <c r="F39" s="6">
        <v>2.3556300000000001E-3</v>
      </c>
      <c r="G39" s="7">
        <v>1.6E-15</v>
      </c>
      <c r="I39" s="8"/>
      <c r="J39" s="6"/>
    </row>
    <row r="40" spans="1:10">
      <c r="A40" s="6" t="s">
        <v>79</v>
      </c>
      <c r="B40" s="6" t="s">
        <v>8</v>
      </c>
      <c r="C40" s="6" t="s">
        <v>9</v>
      </c>
      <c r="D40" s="6">
        <v>-1.4459700000000001E-2</v>
      </c>
      <c r="E40" s="6">
        <v>0.65294799999999997</v>
      </c>
      <c r="F40" s="6">
        <v>2.2905099999999999E-3</v>
      </c>
      <c r="G40" s="7">
        <v>1.3699999999999999E-10</v>
      </c>
      <c r="I40" s="8"/>
      <c r="J40" s="6"/>
    </row>
    <row r="41" spans="1:10">
      <c r="A41" s="6" t="s">
        <v>80</v>
      </c>
      <c r="B41" s="6" t="s">
        <v>8</v>
      </c>
      <c r="C41" s="6" t="s">
        <v>9</v>
      </c>
      <c r="D41" s="6">
        <v>1.52829E-2</v>
      </c>
      <c r="E41" s="6">
        <v>0.76781299999999997</v>
      </c>
      <c r="F41" s="6">
        <v>2.5570900000000001E-3</v>
      </c>
      <c r="G41" s="7">
        <v>1.14E-9</v>
      </c>
      <c r="I41" s="8"/>
      <c r="J41" s="6"/>
    </row>
    <row r="42" spans="1:10">
      <c r="A42" s="6" t="s">
        <v>81</v>
      </c>
      <c r="B42" s="6" t="s">
        <v>9</v>
      </c>
      <c r="C42" s="6" t="s">
        <v>8</v>
      </c>
      <c r="D42" s="6">
        <v>-2.6381499999999999E-2</v>
      </c>
      <c r="E42" s="6">
        <v>0.933558</v>
      </c>
      <c r="F42" s="6">
        <v>4.3570600000000003E-3</v>
      </c>
      <c r="G42" s="7">
        <v>7.0299999999999995E-10</v>
      </c>
      <c r="I42" s="8"/>
      <c r="J42" s="6"/>
    </row>
    <row r="43" spans="1:10">
      <c r="A43" s="6" t="s">
        <v>82</v>
      </c>
      <c r="B43" s="6" t="s">
        <v>8</v>
      </c>
      <c r="C43" s="6" t="s">
        <v>9</v>
      </c>
      <c r="D43" s="6">
        <v>2.44932E-2</v>
      </c>
      <c r="E43" s="6">
        <v>0.150476</v>
      </c>
      <c r="F43" s="6">
        <v>3.0238000000000001E-3</v>
      </c>
      <c r="G43" s="7">
        <v>2.7400000000000001E-16</v>
      </c>
      <c r="I43" s="8"/>
      <c r="J43" s="6"/>
    </row>
    <row r="44" spans="1:10">
      <c r="A44" s="6" t="s">
        <v>83</v>
      </c>
      <c r="B44" s="6" t="s">
        <v>8</v>
      </c>
      <c r="C44" s="6" t="s">
        <v>9</v>
      </c>
      <c r="D44" s="6">
        <v>-2.6171199999999999E-2</v>
      </c>
      <c r="E44" s="6">
        <v>0.57188799999999995</v>
      </c>
      <c r="F44" s="6">
        <v>2.1795E-3</v>
      </c>
      <c r="G44" s="7">
        <v>1.6099999999999999E-33</v>
      </c>
      <c r="I44" s="8"/>
      <c r="J44" s="6"/>
    </row>
    <row r="45" spans="1:10">
      <c r="A45" s="6" t="s">
        <v>84</v>
      </c>
      <c r="B45" s="6" t="s">
        <v>8</v>
      </c>
      <c r="C45" s="6" t="s">
        <v>14</v>
      </c>
      <c r="D45" s="6">
        <v>-1.38517E-2</v>
      </c>
      <c r="E45" s="6">
        <v>0.28916900000000001</v>
      </c>
      <c r="F45" s="6">
        <v>2.39536E-3</v>
      </c>
      <c r="G45" s="7">
        <v>3.6800000000000001E-9</v>
      </c>
      <c r="I45" s="8"/>
      <c r="J45" s="6"/>
    </row>
    <row r="46" spans="1:10">
      <c r="A46" s="6" t="s">
        <v>85</v>
      </c>
      <c r="B46" s="6" t="s">
        <v>13</v>
      </c>
      <c r="C46" s="6" t="s">
        <v>8</v>
      </c>
      <c r="D46" s="6">
        <v>1.36721E-2</v>
      </c>
      <c r="E46" s="6">
        <v>0.301425</v>
      </c>
      <c r="F46" s="6">
        <v>2.35776E-3</v>
      </c>
      <c r="G46" s="7">
        <v>3.34E-9</v>
      </c>
      <c r="I46" s="8"/>
      <c r="J46" s="6"/>
    </row>
    <row r="47" spans="1:10">
      <c r="A47" s="6" t="s">
        <v>86</v>
      </c>
      <c r="B47" s="6" t="s">
        <v>9</v>
      </c>
      <c r="C47" s="6" t="s">
        <v>8</v>
      </c>
      <c r="D47" s="6">
        <v>1.6003699999999999E-2</v>
      </c>
      <c r="E47" s="6">
        <v>0.468698</v>
      </c>
      <c r="F47" s="6">
        <v>2.16796E-3</v>
      </c>
      <c r="G47" s="7">
        <v>7.7999999999999996E-14</v>
      </c>
      <c r="I47" s="8"/>
      <c r="J47" s="6"/>
    </row>
    <row r="48" spans="1:10">
      <c r="A48" s="6" t="s">
        <v>87</v>
      </c>
      <c r="B48" s="6" t="s">
        <v>9</v>
      </c>
      <c r="C48" s="6" t="s">
        <v>8</v>
      </c>
      <c r="D48" s="6">
        <v>-1.53008E-2</v>
      </c>
      <c r="E48" s="6">
        <v>0.49500300000000003</v>
      </c>
      <c r="F48" s="6">
        <v>2.1560400000000001E-3</v>
      </c>
      <c r="G48" s="7">
        <v>6.39E-13</v>
      </c>
      <c r="I48" s="8"/>
      <c r="J48" s="6"/>
    </row>
    <row r="49" spans="1:10">
      <c r="A49" s="6" t="s">
        <v>88</v>
      </c>
      <c r="B49" s="6" t="s">
        <v>14</v>
      </c>
      <c r="C49" s="6" t="s">
        <v>9</v>
      </c>
      <c r="D49" s="6">
        <v>-1.45232E-2</v>
      </c>
      <c r="E49" s="6">
        <v>0.298072</v>
      </c>
      <c r="F49" s="6">
        <v>2.3794699999999998E-3</v>
      </c>
      <c r="G49" s="7">
        <v>5.1899999999999997E-10</v>
      </c>
      <c r="I49" s="8"/>
      <c r="J49" s="6"/>
    </row>
    <row r="50" spans="1:10">
      <c r="A50" s="6" t="s">
        <v>89</v>
      </c>
      <c r="B50" s="6" t="s">
        <v>14</v>
      </c>
      <c r="C50" s="6" t="s">
        <v>13</v>
      </c>
      <c r="D50" s="6">
        <v>2.9764700000000002E-2</v>
      </c>
      <c r="E50" s="6">
        <v>0.94394199999999995</v>
      </c>
      <c r="F50" s="6">
        <v>4.75247E-3</v>
      </c>
      <c r="G50" s="7">
        <v>1.8899999999999999E-10</v>
      </c>
      <c r="I50" s="8"/>
      <c r="J50" s="6"/>
    </row>
    <row r="51" spans="1:10">
      <c r="A51" s="6" t="s">
        <v>90</v>
      </c>
      <c r="B51" s="6" t="s">
        <v>8</v>
      </c>
      <c r="C51" s="6" t="s">
        <v>9</v>
      </c>
      <c r="D51" s="6">
        <v>-1.48792E-2</v>
      </c>
      <c r="E51" s="6">
        <v>0.700762</v>
      </c>
      <c r="F51" s="6">
        <v>2.3695600000000002E-3</v>
      </c>
      <c r="G51" s="7">
        <v>1.7000000000000001E-10</v>
      </c>
      <c r="I51" s="8"/>
      <c r="J51" s="6"/>
    </row>
    <row r="52" spans="1:10">
      <c r="A52" s="6" t="s">
        <v>91</v>
      </c>
      <c r="B52" s="6" t="s">
        <v>13</v>
      </c>
      <c r="C52" s="6" t="s">
        <v>8</v>
      </c>
      <c r="D52" s="6">
        <v>-1.6732899999999998E-2</v>
      </c>
      <c r="E52" s="6">
        <v>0.82683200000000001</v>
      </c>
      <c r="F52" s="6">
        <v>2.8500600000000002E-3</v>
      </c>
      <c r="G52" s="7">
        <v>2.16E-9</v>
      </c>
      <c r="I52" s="8"/>
      <c r="J52" s="6"/>
    </row>
    <row r="53" spans="1:10">
      <c r="A53" s="6" t="s">
        <v>92</v>
      </c>
      <c r="B53" s="6" t="s">
        <v>14</v>
      </c>
      <c r="C53" s="6" t="s">
        <v>13</v>
      </c>
      <c r="D53" s="6">
        <v>1.6080799999999999E-2</v>
      </c>
      <c r="E53" s="6">
        <v>0.59650899999999996</v>
      </c>
      <c r="F53" s="6">
        <v>2.2055299999999998E-3</v>
      </c>
      <c r="G53" s="7">
        <v>1.54E-13</v>
      </c>
      <c r="I53" s="8"/>
      <c r="J53" s="6"/>
    </row>
    <row r="54" spans="1:10">
      <c r="A54" s="6" t="s">
        <v>93</v>
      </c>
      <c r="B54" s="6" t="s">
        <v>14</v>
      </c>
      <c r="C54" s="6" t="s">
        <v>9</v>
      </c>
      <c r="D54" s="6">
        <v>-1.35023E-2</v>
      </c>
      <c r="E54" s="6">
        <v>0.61345499999999997</v>
      </c>
      <c r="F54" s="6">
        <v>2.22588E-3</v>
      </c>
      <c r="G54" s="7">
        <v>6.5500000000000001E-10</v>
      </c>
      <c r="I54" s="8"/>
      <c r="J54" s="6"/>
    </row>
    <row r="55" spans="1:10">
      <c r="A55" s="6" t="s">
        <v>94</v>
      </c>
      <c r="B55" s="6" t="s">
        <v>8</v>
      </c>
      <c r="C55" s="6" t="s">
        <v>13</v>
      </c>
      <c r="D55" s="6">
        <v>-2.6024599999999998E-2</v>
      </c>
      <c r="E55" s="6">
        <v>0.92855100000000002</v>
      </c>
      <c r="F55" s="6">
        <v>4.2322000000000002E-3</v>
      </c>
      <c r="G55" s="7">
        <v>3.89E-10</v>
      </c>
      <c r="I55" s="8"/>
      <c r="J55" s="6"/>
    </row>
    <row r="56" spans="1:10">
      <c r="A56" s="6" t="s">
        <v>95</v>
      </c>
      <c r="B56" s="6" t="s">
        <v>9</v>
      </c>
      <c r="C56" s="6" t="s">
        <v>8</v>
      </c>
      <c r="D56" s="6">
        <v>1.4423699999999999E-2</v>
      </c>
      <c r="E56" s="6">
        <v>0.69183899999999998</v>
      </c>
      <c r="F56" s="6">
        <v>2.3391100000000001E-3</v>
      </c>
      <c r="G56" s="7">
        <v>3.4899999999999998E-10</v>
      </c>
      <c r="I56" s="8"/>
      <c r="J56" s="6"/>
    </row>
    <row r="57" spans="1:10">
      <c r="A57" s="6" t="s">
        <v>96</v>
      </c>
      <c r="B57" s="6" t="s">
        <v>13</v>
      </c>
      <c r="C57" s="6" t="s">
        <v>14</v>
      </c>
      <c r="D57" s="6">
        <v>-1.3163299999999999E-2</v>
      </c>
      <c r="E57" s="6">
        <v>0.56848600000000005</v>
      </c>
      <c r="F57" s="6">
        <v>2.18761E-3</v>
      </c>
      <c r="G57" s="7">
        <v>8.8700000000000004E-10</v>
      </c>
      <c r="I57" s="8"/>
      <c r="J57" s="6"/>
    </row>
    <row r="58" spans="1:10">
      <c r="A58" s="6" t="s">
        <v>97</v>
      </c>
      <c r="B58" s="6" t="s">
        <v>13</v>
      </c>
      <c r="C58" s="6" t="s">
        <v>8</v>
      </c>
      <c r="D58" s="6">
        <v>-1.4513E-2</v>
      </c>
      <c r="E58" s="6">
        <v>0.465333</v>
      </c>
      <c r="F58" s="6">
        <v>2.1692999999999999E-3</v>
      </c>
      <c r="G58" s="7">
        <v>1.1100000000000001E-11</v>
      </c>
      <c r="I58" s="8"/>
      <c r="J58" s="6"/>
    </row>
    <row r="59" spans="1:10">
      <c r="A59" s="6" t="s">
        <v>98</v>
      </c>
      <c r="B59" s="6" t="s">
        <v>13</v>
      </c>
      <c r="C59" s="6" t="s">
        <v>14</v>
      </c>
      <c r="D59" s="6">
        <v>-1.66905E-2</v>
      </c>
      <c r="E59" s="6">
        <v>0.23152400000000001</v>
      </c>
      <c r="F59" s="6">
        <v>2.6140099999999999E-3</v>
      </c>
      <c r="G59" s="7">
        <v>8.5699999999999999E-11</v>
      </c>
      <c r="I59" s="8"/>
      <c r="J59" s="6"/>
    </row>
    <row r="60" spans="1:10">
      <c r="A60" s="6" t="s">
        <v>99</v>
      </c>
      <c r="B60" s="6" t="s">
        <v>9</v>
      </c>
      <c r="C60" s="6" t="s">
        <v>14</v>
      </c>
      <c r="D60" s="6">
        <v>-1.6103200000000002E-2</v>
      </c>
      <c r="E60" s="6">
        <v>0.455899</v>
      </c>
      <c r="F60" s="6">
        <v>2.1841199999999999E-3</v>
      </c>
      <c r="G60" s="7">
        <v>8.3499999999999998E-14</v>
      </c>
      <c r="I60" s="8"/>
      <c r="J60" s="6"/>
    </row>
    <row r="61" spans="1:10">
      <c r="A61" s="6" t="s">
        <v>100</v>
      </c>
      <c r="B61" s="6" t="s">
        <v>14</v>
      </c>
      <c r="C61" s="6" t="s">
        <v>9</v>
      </c>
      <c r="D61" s="6">
        <v>-1.6958299999999999E-2</v>
      </c>
      <c r="E61" s="6">
        <v>0.53620400000000001</v>
      </c>
      <c r="F61" s="6">
        <v>2.1660899999999999E-3</v>
      </c>
      <c r="G61" s="7">
        <v>2.4600000000000001E-15</v>
      </c>
      <c r="I61" s="8"/>
      <c r="J61" s="6"/>
    </row>
    <row r="62" spans="1:10">
      <c r="A62" s="6" t="s">
        <v>101</v>
      </c>
      <c r="B62" s="6" t="s">
        <v>9</v>
      </c>
      <c r="C62" s="6" t="s">
        <v>14</v>
      </c>
      <c r="D62" s="6">
        <v>-1.4329700000000001E-2</v>
      </c>
      <c r="E62" s="6">
        <v>0.61557099999999998</v>
      </c>
      <c r="F62" s="6">
        <v>2.22236E-3</v>
      </c>
      <c r="G62" s="7">
        <v>5.6700000000000002E-11</v>
      </c>
      <c r="I62" s="8"/>
      <c r="J62" s="6"/>
    </row>
    <row r="63" spans="1:10">
      <c r="A63" s="6" t="s">
        <v>102</v>
      </c>
      <c r="B63" s="6" t="s">
        <v>9</v>
      </c>
      <c r="C63" s="6" t="s">
        <v>8</v>
      </c>
      <c r="D63" s="6">
        <v>-1.89935E-2</v>
      </c>
      <c r="E63" s="6">
        <v>0.39862199999999998</v>
      </c>
      <c r="F63" s="6">
        <v>2.2103100000000001E-3</v>
      </c>
      <c r="G63" s="7">
        <v>4.2299999999999998E-18</v>
      </c>
      <c r="I63" s="8"/>
      <c r="J63" s="6"/>
    </row>
    <row r="64" spans="1:10">
      <c r="A64" s="6" t="s">
        <v>103</v>
      </c>
      <c r="B64" s="6" t="s">
        <v>8</v>
      </c>
      <c r="C64" s="6" t="s">
        <v>9</v>
      </c>
      <c r="D64" s="6">
        <v>1.68167E-2</v>
      </c>
      <c r="E64" s="6">
        <v>0.69678399999999996</v>
      </c>
      <c r="F64" s="6">
        <v>2.34935E-3</v>
      </c>
      <c r="G64" s="7">
        <v>4.0900000000000002E-13</v>
      </c>
      <c r="I64" s="8"/>
      <c r="J64" s="6"/>
    </row>
    <row r="65" spans="1:10">
      <c r="A65" s="6" t="s">
        <v>104</v>
      </c>
      <c r="B65" s="6" t="s">
        <v>13</v>
      </c>
      <c r="C65" s="6" t="s">
        <v>14</v>
      </c>
      <c r="D65" s="6">
        <v>1.4974100000000001E-2</v>
      </c>
      <c r="E65" s="6">
        <v>0.35578599999999999</v>
      </c>
      <c r="F65" s="6">
        <v>2.2586500000000001E-3</v>
      </c>
      <c r="G65" s="7">
        <v>1.68E-11</v>
      </c>
      <c r="I65" s="8"/>
      <c r="J65" s="6"/>
    </row>
    <row r="66" spans="1:10">
      <c r="A66" s="6" t="s">
        <v>105</v>
      </c>
      <c r="B66" s="6" t="s">
        <v>14</v>
      </c>
      <c r="C66" s="6" t="s">
        <v>13</v>
      </c>
      <c r="D66" s="6">
        <v>1.39253E-2</v>
      </c>
      <c r="E66" s="6">
        <v>0.39761400000000002</v>
      </c>
      <c r="F66" s="6">
        <v>2.21689E-3</v>
      </c>
      <c r="G66" s="7">
        <v>1.6799999999999999E-10</v>
      </c>
      <c r="I66" s="8"/>
      <c r="J66" s="6"/>
    </row>
    <row r="67" spans="1:10">
      <c r="A67" s="6" t="s">
        <v>106</v>
      </c>
      <c r="B67" s="6" t="s">
        <v>8</v>
      </c>
      <c r="C67" s="6" t="s">
        <v>9</v>
      </c>
      <c r="D67" s="6">
        <v>-1.86804E-2</v>
      </c>
      <c r="E67" s="6">
        <v>0.79736700000000005</v>
      </c>
      <c r="F67" s="6">
        <v>2.6780200000000001E-3</v>
      </c>
      <c r="G67" s="7">
        <v>1.52E-12</v>
      </c>
      <c r="J67" s="6"/>
    </row>
    <row r="68" spans="1:10">
      <c r="A68" s="6" t="s">
        <v>107</v>
      </c>
      <c r="B68" s="6" t="s">
        <v>14</v>
      </c>
      <c r="C68" s="6" t="s">
        <v>13</v>
      </c>
      <c r="D68" s="6">
        <v>1.9291800000000001E-2</v>
      </c>
      <c r="E68" s="6">
        <v>0.86925600000000003</v>
      </c>
      <c r="F68" s="6">
        <v>3.2983700000000001E-3</v>
      </c>
      <c r="G68" s="7">
        <v>2.4699999999999999E-9</v>
      </c>
      <c r="J68" s="6"/>
    </row>
    <row r="69" spans="1:10">
      <c r="A69" s="6" t="s">
        <v>108</v>
      </c>
      <c r="B69" s="6" t="s">
        <v>8</v>
      </c>
      <c r="C69" s="6" t="s">
        <v>9</v>
      </c>
      <c r="D69" s="6">
        <v>2.26559E-2</v>
      </c>
      <c r="E69" s="6">
        <v>0.858074</v>
      </c>
      <c r="F69" s="6">
        <v>3.1007000000000001E-3</v>
      </c>
      <c r="G69" s="7">
        <v>1.37E-13</v>
      </c>
      <c r="J69" s="6"/>
    </row>
    <row r="70" spans="1:10">
      <c r="A70" s="6" t="s">
        <v>109</v>
      </c>
      <c r="B70" s="6" t="s">
        <v>8</v>
      </c>
      <c r="C70" s="6" t="s">
        <v>9</v>
      </c>
      <c r="D70" s="6">
        <v>1.5654000000000001E-2</v>
      </c>
      <c r="E70" s="6">
        <v>0.62863000000000002</v>
      </c>
      <c r="F70" s="6">
        <v>2.23821E-3</v>
      </c>
      <c r="G70" s="7">
        <v>1.3399999999999999E-12</v>
      </c>
      <c r="J70" s="6"/>
    </row>
    <row r="71" spans="1:10">
      <c r="A71" s="6" t="s">
        <v>110</v>
      </c>
      <c r="B71" s="6" t="s">
        <v>13</v>
      </c>
      <c r="C71" s="6" t="s">
        <v>14</v>
      </c>
      <c r="D71" s="6">
        <v>-1.49864E-2</v>
      </c>
      <c r="E71" s="6">
        <v>0.64060099999999998</v>
      </c>
      <c r="F71" s="6">
        <v>2.25071E-3</v>
      </c>
      <c r="G71" s="7">
        <v>1.38E-11</v>
      </c>
      <c r="J71" s="6"/>
    </row>
    <row r="72" spans="1:10">
      <c r="A72" s="6" t="s">
        <v>111</v>
      </c>
      <c r="B72" s="6" t="s">
        <v>8</v>
      </c>
      <c r="C72" s="6" t="s">
        <v>14</v>
      </c>
      <c r="D72" s="6">
        <v>1.5071599999999999E-2</v>
      </c>
      <c r="E72" s="6">
        <v>0.29968600000000001</v>
      </c>
      <c r="F72" s="6">
        <v>2.3584500000000002E-3</v>
      </c>
      <c r="G72" s="7">
        <v>8.2699999999999996E-11</v>
      </c>
      <c r="J72" s="6"/>
    </row>
    <row r="73" spans="1:10">
      <c r="A73" s="6" t="s">
        <v>112</v>
      </c>
      <c r="B73" s="6" t="s">
        <v>8</v>
      </c>
      <c r="C73" s="6" t="s">
        <v>9</v>
      </c>
      <c r="D73" s="6">
        <v>2.2843700000000002E-2</v>
      </c>
      <c r="E73" s="6">
        <v>0.91003299999999998</v>
      </c>
      <c r="F73" s="6">
        <v>3.8411999999999999E-3</v>
      </c>
      <c r="G73" s="7">
        <v>1.37E-9</v>
      </c>
      <c r="J73" s="6"/>
    </row>
    <row r="74" spans="1:10">
      <c r="A74" s="6" t="s">
        <v>113</v>
      </c>
      <c r="B74" s="6" t="s">
        <v>8</v>
      </c>
      <c r="C74" s="6" t="s">
        <v>13</v>
      </c>
      <c r="D74" s="6">
        <v>-1.39595E-2</v>
      </c>
      <c r="E74" s="6">
        <v>0.50436899999999996</v>
      </c>
      <c r="F74" s="6">
        <v>2.1637100000000001E-3</v>
      </c>
      <c r="G74" s="7">
        <v>5.5299999999999999E-11</v>
      </c>
      <c r="J74" s="6"/>
    </row>
    <row r="75" spans="1:10">
      <c r="A75" s="6" t="s">
        <v>114</v>
      </c>
      <c r="B75" s="6" t="s">
        <v>14</v>
      </c>
      <c r="C75" s="6" t="s">
        <v>8</v>
      </c>
      <c r="D75" s="6">
        <v>-1.77381E-2</v>
      </c>
      <c r="E75" s="6">
        <v>0.658663</v>
      </c>
      <c r="F75" s="6">
        <v>2.2872700000000001E-3</v>
      </c>
      <c r="G75" s="7">
        <v>4.4100000000000003E-15</v>
      </c>
      <c r="J75" s="6"/>
    </row>
    <row r="76" spans="1:10">
      <c r="A76" s="6" t="s">
        <v>115</v>
      </c>
      <c r="B76" s="6" t="s">
        <v>9</v>
      </c>
      <c r="C76" s="6" t="s">
        <v>14</v>
      </c>
      <c r="D76" s="6">
        <v>1.6858499999999998E-2</v>
      </c>
      <c r="E76" s="6">
        <v>0.64121499999999998</v>
      </c>
      <c r="F76" s="6">
        <v>2.2532300000000002E-3</v>
      </c>
      <c r="G76" s="7">
        <v>3.6600000000000003E-14</v>
      </c>
      <c r="J76" s="6"/>
    </row>
    <row r="77" spans="1:10">
      <c r="A77" s="6" t="s">
        <v>116</v>
      </c>
      <c r="B77" s="6" t="s">
        <v>14</v>
      </c>
      <c r="C77" s="6" t="s">
        <v>9</v>
      </c>
      <c r="D77" s="6">
        <v>-1.34501E-2</v>
      </c>
      <c r="E77" s="6">
        <v>0.48461900000000002</v>
      </c>
      <c r="F77" s="6">
        <v>2.1661800000000002E-3</v>
      </c>
      <c r="G77" s="7">
        <v>2.6600000000000001E-10</v>
      </c>
      <c r="J77" s="6"/>
    </row>
    <row r="78" spans="1:10">
      <c r="A78" s="6" t="s">
        <v>117</v>
      </c>
      <c r="B78" s="6" t="s">
        <v>14</v>
      </c>
      <c r="C78" s="6" t="s">
        <v>13</v>
      </c>
      <c r="D78" s="6">
        <v>1.3103800000000001E-2</v>
      </c>
      <c r="E78" s="6">
        <v>0.450187</v>
      </c>
      <c r="F78" s="6">
        <v>2.16935E-3</v>
      </c>
      <c r="G78" s="7">
        <v>7.6900000000000003E-10</v>
      </c>
      <c r="J78" s="6"/>
    </row>
    <row r="79" spans="1:10">
      <c r="A79" s="6" t="s">
        <v>118</v>
      </c>
      <c r="B79" s="6" t="s">
        <v>8</v>
      </c>
      <c r="C79" s="6" t="s">
        <v>9</v>
      </c>
      <c r="D79" s="6">
        <v>1.75868E-2</v>
      </c>
      <c r="E79" s="6">
        <v>0.79148200000000002</v>
      </c>
      <c r="F79" s="6">
        <v>2.6674099999999998E-3</v>
      </c>
      <c r="G79" s="7">
        <v>2.15E-11</v>
      </c>
      <c r="J79" s="6"/>
    </row>
    <row r="80" spans="1:10">
      <c r="A80" s="6" t="s">
        <v>119</v>
      </c>
      <c r="B80" s="6" t="s">
        <v>9</v>
      </c>
      <c r="C80" s="6" t="s">
        <v>8</v>
      </c>
      <c r="D80" s="6">
        <v>1.8884600000000001E-2</v>
      </c>
      <c r="E80" s="6">
        <v>0.84352099999999997</v>
      </c>
      <c r="F80" s="6">
        <v>3.0069200000000002E-3</v>
      </c>
      <c r="G80" s="7">
        <v>1.6900000000000001E-10</v>
      </c>
      <c r="J80" s="6"/>
    </row>
    <row r="81" spans="1:10">
      <c r="A81" s="6" t="s">
        <v>120</v>
      </c>
      <c r="B81" s="6" t="s">
        <v>13</v>
      </c>
      <c r="C81" s="6" t="s">
        <v>8</v>
      </c>
      <c r="D81" s="6">
        <v>-4.0768400000000003E-2</v>
      </c>
      <c r="E81" s="6">
        <v>0.94155</v>
      </c>
      <c r="F81" s="6">
        <v>4.6101700000000002E-3</v>
      </c>
      <c r="G81" s="7">
        <v>4.6500000000000003E-19</v>
      </c>
      <c r="J81" s="6"/>
    </row>
    <row r="82" spans="1:10">
      <c r="A82" s="6" t="s">
        <v>121</v>
      </c>
      <c r="B82" s="6" t="s">
        <v>13</v>
      </c>
      <c r="C82" s="6" t="s">
        <v>14</v>
      </c>
      <c r="D82" s="6">
        <v>1.2768399999999999E-2</v>
      </c>
      <c r="E82" s="6">
        <v>0.501031</v>
      </c>
      <c r="F82" s="6">
        <v>2.1577499999999999E-3</v>
      </c>
      <c r="G82" s="7">
        <v>1.63E-9</v>
      </c>
      <c r="J82" s="6"/>
    </row>
    <row r="83" spans="1:10">
      <c r="A83" s="6" t="s">
        <v>122</v>
      </c>
      <c r="B83" s="6" t="s">
        <v>8</v>
      </c>
      <c r="C83" s="6" t="s">
        <v>9</v>
      </c>
      <c r="D83" s="6">
        <v>-1.4868299999999999E-2</v>
      </c>
      <c r="E83" s="6">
        <v>0.36303200000000002</v>
      </c>
      <c r="F83" s="6">
        <v>2.2529400000000002E-3</v>
      </c>
      <c r="G83" s="7">
        <v>2.0599999999999999E-11</v>
      </c>
      <c r="J83" s="6"/>
    </row>
    <row r="84" spans="1:10">
      <c r="A84" s="6" t="s">
        <v>123</v>
      </c>
      <c r="B84" s="6" t="s">
        <v>14</v>
      </c>
      <c r="C84" s="6" t="s">
        <v>9</v>
      </c>
      <c r="D84" s="6">
        <v>1.94994E-2</v>
      </c>
      <c r="E84" s="6">
        <v>0.81772800000000001</v>
      </c>
      <c r="F84" s="6">
        <v>2.80905E-3</v>
      </c>
      <c r="G84" s="7">
        <v>1.9399999999999998E-12</v>
      </c>
      <c r="J84" s="6"/>
    </row>
    <row r="85" spans="1:10">
      <c r="A85" s="6" t="s">
        <v>124</v>
      </c>
      <c r="B85" s="6" t="s">
        <v>13</v>
      </c>
      <c r="C85" s="6" t="s">
        <v>14</v>
      </c>
      <c r="D85" s="6">
        <v>1.5323700000000001E-2</v>
      </c>
      <c r="E85" s="6">
        <v>0.68314799999999998</v>
      </c>
      <c r="F85" s="6">
        <v>2.3270600000000002E-3</v>
      </c>
      <c r="G85" s="7">
        <v>2.27E-11</v>
      </c>
      <c r="J85" s="6"/>
    </row>
    <row r="86" spans="1:10">
      <c r="A86" s="6" t="s">
        <v>125</v>
      </c>
      <c r="B86" s="6" t="s">
        <v>14</v>
      </c>
      <c r="C86" s="6" t="s">
        <v>13</v>
      </c>
      <c r="D86" s="6">
        <v>1.7646499999999999E-2</v>
      </c>
      <c r="E86" s="6">
        <v>0.31788100000000002</v>
      </c>
      <c r="F86" s="6">
        <v>2.32664E-3</v>
      </c>
      <c r="G86" s="7">
        <v>1.6700000000000001E-14</v>
      </c>
      <c r="J86" s="6"/>
    </row>
    <row r="87" spans="1:10">
      <c r="J87" s="6"/>
    </row>
  </sheetData>
  <mergeCells count="1">
    <mergeCell ref="A1:G1"/>
  </mergeCells>
  <conditionalFormatting sqref="A1:A1048576 I1:I1048576">
    <cfRule type="duplicateValues" dxfId="3" priority="2"/>
  </conditionalFormatting>
  <conditionalFormatting sqref="J4:J87 A1:A1048576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sqref="A1:G1"/>
    </sheetView>
  </sheetViews>
  <sheetFormatPr defaultColWidth="9" defaultRowHeight="15"/>
  <cols>
    <col min="4" max="4" width="9.7109375"/>
    <col min="5" max="6" width="11.7109375"/>
    <col min="7" max="7" width="9.140625"/>
  </cols>
  <sheetData>
    <row r="1" spans="1:8">
      <c r="A1" s="9" t="s">
        <v>238</v>
      </c>
      <c r="B1" s="9"/>
      <c r="C1" s="9"/>
      <c r="D1" s="9"/>
      <c r="E1" s="9"/>
      <c r="F1" s="9"/>
      <c r="G1" s="9"/>
    </row>
    <row r="2" spans="1:8" s="6" customFormat="1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41</v>
      </c>
    </row>
    <row r="3" spans="1:8">
      <c r="A3" s="6" t="s">
        <v>126</v>
      </c>
      <c r="B3" s="6" t="s">
        <v>13</v>
      </c>
      <c r="C3" s="6" t="s">
        <v>14</v>
      </c>
      <c r="D3" s="6">
        <v>0.45466699999999999</v>
      </c>
      <c r="E3" s="6">
        <v>-1.5344399999999999E-2</v>
      </c>
      <c r="F3" s="6">
        <v>2.2127399999999999E-3</v>
      </c>
      <c r="G3" s="7">
        <v>4.0999999999999999E-12</v>
      </c>
      <c r="H3" s="6"/>
    </row>
    <row r="4" spans="1:8">
      <c r="A4" s="6" t="s">
        <v>127</v>
      </c>
      <c r="B4" s="6" t="s">
        <v>14</v>
      </c>
      <c r="C4" s="6" t="s">
        <v>13</v>
      </c>
      <c r="D4" s="6">
        <v>0.47126000000000001</v>
      </c>
      <c r="E4" s="6">
        <v>-1.5901200000000001E-2</v>
      </c>
      <c r="F4" s="6">
        <v>2.2037300000000001E-3</v>
      </c>
      <c r="G4" s="7">
        <v>5.4000000000000002E-13</v>
      </c>
      <c r="H4" s="6"/>
    </row>
    <row r="5" spans="1:8">
      <c r="A5" s="6" t="s">
        <v>128</v>
      </c>
      <c r="B5" s="6" t="s">
        <v>14</v>
      </c>
      <c r="C5" s="6" t="s">
        <v>13</v>
      </c>
      <c r="D5" s="6">
        <v>0.41863400000000001</v>
      </c>
      <c r="E5" s="6">
        <v>1.3102600000000001E-2</v>
      </c>
      <c r="F5" s="6">
        <v>2.2322499999999999E-3</v>
      </c>
      <c r="G5" s="7">
        <v>4.3999999999999997E-9</v>
      </c>
      <c r="H5" s="6"/>
    </row>
    <row r="6" spans="1:8">
      <c r="A6" s="6" t="s">
        <v>129</v>
      </c>
      <c r="B6" s="6" t="s">
        <v>13</v>
      </c>
      <c r="C6" s="6" t="s">
        <v>14</v>
      </c>
      <c r="D6" s="6">
        <v>0.69476499999999997</v>
      </c>
      <c r="E6" s="6">
        <v>-1.5749699999999998E-2</v>
      </c>
      <c r="F6" s="6">
        <v>2.3874899999999999E-3</v>
      </c>
      <c r="G6" s="7">
        <v>4.1999999999999997E-11</v>
      </c>
      <c r="H6" s="6"/>
    </row>
    <row r="7" spans="1:8">
      <c r="A7" s="6" t="s">
        <v>130</v>
      </c>
      <c r="B7" s="6" t="s">
        <v>14</v>
      </c>
      <c r="C7" s="6" t="s">
        <v>13</v>
      </c>
      <c r="D7" s="6">
        <v>0.29424499999999998</v>
      </c>
      <c r="E7" s="6">
        <v>-1.49436E-2</v>
      </c>
      <c r="F7" s="6">
        <v>2.45831E-3</v>
      </c>
      <c r="G7" s="7">
        <v>1.2E-9</v>
      </c>
      <c r="H7" s="6"/>
    </row>
    <row r="8" spans="1:8">
      <c r="A8" s="6" t="s">
        <v>131</v>
      </c>
      <c r="B8" s="6" t="s">
        <v>13</v>
      </c>
      <c r="C8" s="6" t="s">
        <v>14</v>
      </c>
      <c r="D8" s="6">
        <v>0.30237399999999998</v>
      </c>
      <c r="E8" s="6">
        <v>-1.5837500000000001E-2</v>
      </c>
      <c r="F8" s="6">
        <v>2.39755E-3</v>
      </c>
      <c r="G8" s="7">
        <v>3.9999999999999998E-11</v>
      </c>
      <c r="H8" s="6"/>
    </row>
    <row r="9" spans="1:8">
      <c r="A9" s="6" t="s">
        <v>132</v>
      </c>
      <c r="B9" s="6" t="s">
        <v>9</v>
      </c>
      <c r="C9" s="6" t="s">
        <v>8</v>
      </c>
      <c r="D9" s="6">
        <v>0.42255399999999999</v>
      </c>
      <c r="E9" s="6">
        <v>1.39203E-2</v>
      </c>
      <c r="F9" s="6">
        <v>2.2373100000000002E-3</v>
      </c>
      <c r="G9" s="7">
        <v>4.8999999999999996E-10</v>
      </c>
      <c r="H9" s="6"/>
    </row>
    <row r="10" spans="1:8">
      <c r="A10" s="6" t="s">
        <v>133</v>
      </c>
      <c r="B10" s="6" t="s">
        <v>8</v>
      </c>
      <c r="C10" s="6" t="s">
        <v>9</v>
      </c>
      <c r="D10" s="6">
        <v>0.61853000000000002</v>
      </c>
      <c r="E10" s="6">
        <v>-1.8391100000000001E-2</v>
      </c>
      <c r="F10" s="6">
        <v>2.2719699999999999E-3</v>
      </c>
      <c r="G10" s="7">
        <v>5.6999999999999999E-16</v>
      </c>
      <c r="H10" s="6"/>
    </row>
    <row r="11" spans="1:8">
      <c r="A11" s="6" t="s">
        <v>134</v>
      </c>
      <c r="B11" s="6" t="s">
        <v>9</v>
      </c>
      <c r="C11" s="6" t="s">
        <v>8</v>
      </c>
      <c r="D11" s="6">
        <v>0.70474899999999996</v>
      </c>
      <c r="E11" s="6">
        <v>-1.51223E-2</v>
      </c>
      <c r="F11" s="6">
        <v>2.4170300000000001E-3</v>
      </c>
      <c r="G11" s="7">
        <v>3.9E-10</v>
      </c>
      <c r="H11" s="6"/>
    </row>
    <row r="12" spans="1:8">
      <c r="A12" s="6" t="s">
        <v>135</v>
      </c>
      <c r="B12" s="6" t="s">
        <v>9</v>
      </c>
      <c r="C12" s="6" t="s">
        <v>8</v>
      </c>
      <c r="D12" s="6">
        <v>0.55031300000000005</v>
      </c>
      <c r="E12" s="6">
        <v>1.4647E-2</v>
      </c>
      <c r="F12" s="6">
        <v>2.21726E-3</v>
      </c>
      <c r="G12" s="7">
        <v>3.9999999999999998E-11</v>
      </c>
      <c r="H12" s="6"/>
    </row>
    <row r="13" spans="1:8">
      <c r="A13" s="6" t="s">
        <v>136</v>
      </c>
      <c r="B13" s="6" t="s">
        <v>9</v>
      </c>
      <c r="C13" s="6" t="s">
        <v>8</v>
      </c>
      <c r="D13" s="6">
        <v>0.44034499999999999</v>
      </c>
      <c r="E13" s="6">
        <v>-1.5734600000000001E-2</v>
      </c>
      <c r="F13" s="6">
        <v>2.2151699999999998E-3</v>
      </c>
      <c r="G13" s="7">
        <v>1.1999999999999999E-12</v>
      </c>
      <c r="H13" s="6"/>
    </row>
    <row r="14" spans="1:8">
      <c r="A14" s="6" t="s">
        <v>137</v>
      </c>
      <c r="B14" s="6" t="s">
        <v>8</v>
      </c>
      <c r="C14" s="6" t="s">
        <v>9</v>
      </c>
      <c r="D14" s="6">
        <v>0.58446500000000001</v>
      </c>
      <c r="E14" s="6">
        <v>-1.9918100000000001E-2</v>
      </c>
      <c r="F14" s="6">
        <v>2.2330200000000001E-3</v>
      </c>
      <c r="G14" s="7">
        <v>4.7E-19</v>
      </c>
      <c r="H14" s="6"/>
    </row>
    <row r="15" spans="1:8">
      <c r="A15" s="6" t="s">
        <v>138</v>
      </c>
      <c r="B15" s="6" t="s">
        <v>8</v>
      </c>
      <c r="C15" s="6" t="s">
        <v>9</v>
      </c>
      <c r="D15" s="6">
        <v>0.89157600000000004</v>
      </c>
      <c r="E15" s="6">
        <v>-2.09442E-2</v>
      </c>
      <c r="F15" s="6">
        <v>3.5374199999999999E-3</v>
      </c>
      <c r="G15" s="7">
        <v>3.2000000000000001E-9</v>
      </c>
      <c r="H15" s="6"/>
    </row>
    <row r="16" spans="1:8">
      <c r="A16" s="6" t="s">
        <v>139</v>
      </c>
      <c r="B16" s="6" t="s">
        <v>14</v>
      </c>
      <c r="C16" s="6" t="s">
        <v>13</v>
      </c>
      <c r="D16" s="6">
        <v>0.67534700000000003</v>
      </c>
      <c r="E16" s="6">
        <v>1.4990399999999999E-2</v>
      </c>
      <c r="F16" s="6">
        <v>2.3648300000000001E-3</v>
      </c>
      <c r="G16" s="7">
        <v>2.3000000000000001E-10</v>
      </c>
      <c r="H16" s="6"/>
    </row>
    <row r="17" spans="1:8">
      <c r="A17" s="6" t="s">
        <v>140</v>
      </c>
      <c r="B17" s="6" t="s">
        <v>9</v>
      </c>
      <c r="C17" s="6" t="s">
        <v>8</v>
      </c>
      <c r="D17" s="6">
        <v>0.49145299999999997</v>
      </c>
      <c r="E17" s="6">
        <v>-1.35145E-2</v>
      </c>
      <c r="F17" s="6">
        <v>2.2004899999999998E-3</v>
      </c>
      <c r="G17" s="7">
        <v>8.1999999999999996E-10</v>
      </c>
      <c r="H17" s="6"/>
    </row>
    <row r="18" spans="1:8">
      <c r="A18" s="6" t="s">
        <v>141</v>
      </c>
      <c r="B18" s="6" t="s">
        <v>14</v>
      </c>
      <c r="C18" s="6" t="s">
        <v>13</v>
      </c>
      <c r="D18" s="6">
        <v>0.38128200000000001</v>
      </c>
      <c r="E18" s="6">
        <v>-1.4611799999999999E-2</v>
      </c>
      <c r="F18" s="6">
        <v>2.2738799999999998E-3</v>
      </c>
      <c r="G18" s="7">
        <v>1.2999999999999999E-10</v>
      </c>
      <c r="H18" s="6"/>
    </row>
    <row r="19" spans="1:8">
      <c r="A19" s="6" t="s">
        <v>142</v>
      </c>
      <c r="B19" s="6" t="s">
        <v>8</v>
      </c>
      <c r="C19" s="6" t="s">
        <v>9</v>
      </c>
      <c r="D19" s="6">
        <v>0.77161500000000005</v>
      </c>
      <c r="E19" s="6">
        <v>-1.5191700000000001E-2</v>
      </c>
      <c r="F19" s="6">
        <v>2.64445E-3</v>
      </c>
      <c r="G19" s="7">
        <v>9.1999999999999997E-9</v>
      </c>
      <c r="H19" s="6"/>
    </row>
    <row r="20" spans="1:8">
      <c r="A20" s="6" t="s">
        <v>143</v>
      </c>
      <c r="B20" s="6" t="s">
        <v>13</v>
      </c>
      <c r="C20" s="6" t="s">
        <v>14</v>
      </c>
      <c r="D20" s="6">
        <v>0.206729</v>
      </c>
      <c r="E20" s="6">
        <v>1.56007E-2</v>
      </c>
      <c r="F20" s="6">
        <v>2.7147199999999999E-3</v>
      </c>
      <c r="G20" s="7">
        <v>9.1000000000000004E-9</v>
      </c>
      <c r="H20" s="6"/>
    </row>
    <row r="21" spans="1:8">
      <c r="A21" s="6" t="s">
        <v>144</v>
      </c>
      <c r="B21" s="6" t="s">
        <v>14</v>
      </c>
      <c r="C21" s="6" t="s">
        <v>13</v>
      </c>
      <c r="D21" s="6">
        <v>0.44334200000000001</v>
      </c>
      <c r="E21" s="6">
        <v>1.3135600000000001E-2</v>
      </c>
      <c r="F21" s="6">
        <v>2.22179E-3</v>
      </c>
      <c r="G21" s="7">
        <v>3.3999999999999998E-9</v>
      </c>
      <c r="H21" s="6"/>
    </row>
    <row r="22" spans="1:8">
      <c r="A22" s="6" t="s">
        <v>145</v>
      </c>
      <c r="B22" s="6" t="s">
        <v>9</v>
      </c>
      <c r="C22" s="6" t="s">
        <v>8</v>
      </c>
      <c r="D22" s="6">
        <v>0.87354100000000001</v>
      </c>
      <c r="E22" s="6">
        <v>2.0163400000000001E-2</v>
      </c>
      <c r="F22" s="6">
        <v>3.31978E-3</v>
      </c>
      <c r="G22" s="7">
        <v>1.2E-9</v>
      </c>
      <c r="H22" s="6"/>
    </row>
    <row r="23" spans="1:8">
      <c r="A23" s="6" t="s">
        <v>146</v>
      </c>
      <c r="B23" s="6" t="s">
        <v>9</v>
      </c>
      <c r="C23" s="6" t="s">
        <v>8</v>
      </c>
      <c r="D23" s="6">
        <v>0.43573899999999999</v>
      </c>
      <c r="E23" s="6">
        <v>1.3109000000000001E-2</v>
      </c>
      <c r="F23" s="6">
        <v>2.2270900000000001E-3</v>
      </c>
      <c r="G23" s="7">
        <v>4.0000000000000002E-9</v>
      </c>
      <c r="H23" s="6"/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sqref="A1:G1"/>
    </sheetView>
  </sheetViews>
  <sheetFormatPr defaultColWidth="9" defaultRowHeight="15"/>
  <sheetData>
    <row r="1" spans="1:7">
      <c r="A1" s="9" t="s">
        <v>239</v>
      </c>
      <c r="B1" s="9"/>
      <c r="C1" s="9"/>
      <c r="D1" s="9"/>
      <c r="E1" s="9"/>
      <c r="F1" s="9"/>
      <c r="G1" s="9"/>
    </row>
    <row r="2" spans="1:7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41</v>
      </c>
    </row>
    <row r="3" spans="1:7">
      <c r="A3" t="s">
        <v>147</v>
      </c>
      <c r="B3" t="s">
        <v>13</v>
      </c>
      <c r="C3" t="s">
        <v>14</v>
      </c>
      <c r="D3">
        <v>0.19318399999999999</v>
      </c>
      <c r="E3">
        <v>1.8968499999999999E-2</v>
      </c>
      <c r="F3">
        <v>2.82745E-3</v>
      </c>
      <c r="G3" s="5">
        <v>1.9999999999999999E-11</v>
      </c>
    </row>
    <row r="4" spans="1:7">
      <c r="A4" t="s">
        <v>148</v>
      </c>
      <c r="B4" t="s">
        <v>9</v>
      </c>
      <c r="C4" t="s">
        <v>8</v>
      </c>
      <c r="D4">
        <v>0.36030099999999998</v>
      </c>
      <c r="E4">
        <v>1.4404800000000001E-2</v>
      </c>
      <c r="F4">
        <v>2.3380100000000002E-3</v>
      </c>
      <c r="G4" s="5">
        <v>7.2E-10</v>
      </c>
    </row>
    <row r="5" spans="1:7">
      <c r="A5" t="s">
        <v>149</v>
      </c>
      <c r="B5" t="s">
        <v>13</v>
      </c>
      <c r="C5" t="s">
        <v>14</v>
      </c>
      <c r="D5">
        <v>0.66408100000000003</v>
      </c>
      <c r="E5">
        <v>1.37597E-2</v>
      </c>
      <c r="F5">
        <v>2.3551100000000001E-3</v>
      </c>
      <c r="G5" s="5">
        <v>5.1000000000000002E-9</v>
      </c>
    </row>
    <row r="6" spans="1:7">
      <c r="A6" t="s">
        <v>150</v>
      </c>
      <c r="B6" t="s">
        <v>8</v>
      </c>
      <c r="C6" t="s">
        <v>9</v>
      </c>
      <c r="D6">
        <v>0.57844899999999999</v>
      </c>
      <c r="E6">
        <v>1.44779E-2</v>
      </c>
      <c r="F6">
        <v>2.26377E-3</v>
      </c>
      <c r="G6" s="5">
        <v>1.5999999999999999E-10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>
      <selection activeCell="J7" sqref="J7"/>
    </sheetView>
  </sheetViews>
  <sheetFormatPr defaultColWidth="8.85546875" defaultRowHeight="15"/>
  <sheetData>
    <row r="1" spans="1:8" ht="54" customHeight="1">
      <c r="A1" s="10" t="s">
        <v>240</v>
      </c>
      <c r="B1" s="10"/>
      <c r="C1" s="10"/>
      <c r="D1" s="10"/>
      <c r="E1" s="10"/>
      <c r="F1" s="10"/>
      <c r="G1" s="10"/>
      <c r="H1" s="10"/>
    </row>
    <row r="2" spans="1:8">
      <c r="A2" s="14" t="s">
        <v>151</v>
      </c>
      <c r="B2" s="11" t="s">
        <v>152</v>
      </c>
      <c r="C2" s="11" t="s">
        <v>153</v>
      </c>
      <c r="D2" s="11"/>
      <c r="E2" s="11" t="s">
        <v>154</v>
      </c>
      <c r="F2" s="11"/>
      <c r="G2" s="12" t="s">
        <v>155</v>
      </c>
      <c r="H2" s="12"/>
    </row>
    <row r="3" spans="1:8" ht="27.75">
      <c r="A3" s="14"/>
      <c r="B3" s="11"/>
      <c r="C3" s="1" t="s">
        <v>156</v>
      </c>
      <c r="D3" s="2" t="s">
        <v>157</v>
      </c>
      <c r="E3" s="1" t="s">
        <v>156</v>
      </c>
      <c r="F3" s="2" t="s">
        <v>157</v>
      </c>
      <c r="G3" s="1" t="s">
        <v>156</v>
      </c>
      <c r="H3" s="2" t="s">
        <v>157</v>
      </c>
    </row>
    <row r="4" spans="1:8" ht="40.5">
      <c r="A4" s="15" t="s">
        <v>158</v>
      </c>
      <c r="B4" s="3" t="s">
        <v>159</v>
      </c>
      <c r="C4" s="3" t="s">
        <v>160</v>
      </c>
      <c r="D4" s="3">
        <v>0.86</v>
      </c>
      <c r="E4" s="3" t="s">
        <v>161</v>
      </c>
      <c r="F4" s="3">
        <v>0.47</v>
      </c>
      <c r="G4" s="3" t="s">
        <v>162</v>
      </c>
      <c r="H4" s="3">
        <v>0.87</v>
      </c>
    </row>
    <row r="5" spans="1:8" ht="42.95" customHeight="1">
      <c r="A5" s="16"/>
      <c r="B5" s="4" t="s">
        <v>163</v>
      </c>
      <c r="C5" s="4" t="s">
        <v>164</v>
      </c>
      <c r="D5" s="4">
        <v>0.4</v>
      </c>
      <c r="E5" s="4" t="s">
        <v>165</v>
      </c>
      <c r="F5" s="4">
        <v>0.31</v>
      </c>
      <c r="G5" s="4" t="s">
        <v>166</v>
      </c>
      <c r="H5" s="4">
        <v>0.5</v>
      </c>
    </row>
    <row r="6" spans="1:8" ht="40.5">
      <c r="A6" s="16"/>
      <c r="B6" s="4" t="s">
        <v>167</v>
      </c>
      <c r="C6" s="4" t="s">
        <v>168</v>
      </c>
      <c r="D6" s="4">
        <v>0.28000000000000003</v>
      </c>
      <c r="E6" s="4" t="s">
        <v>169</v>
      </c>
      <c r="F6" s="4">
        <v>0.66</v>
      </c>
      <c r="G6" s="4" t="s">
        <v>170</v>
      </c>
      <c r="H6" s="4">
        <v>0.5</v>
      </c>
    </row>
    <row r="7" spans="1:8" ht="40.5">
      <c r="A7" s="17"/>
      <c r="B7" s="4" t="s">
        <v>171</v>
      </c>
      <c r="C7" s="4" t="s">
        <v>172</v>
      </c>
      <c r="D7" s="4">
        <v>0.28000000000000003</v>
      </c>
      <c r="E7" s="4" t="s">
        <v>161</v>
      </c>
      <c r="F7" s="4">
        <v>0.52</v>
      </c>
      <c r="G7" s="4" t="s">
        <v>173</v>
      </c>
      <c r="H7" s="4">
        <v>0.51</v>
      </c>
    </row>
    <row r="8" spans="1:8" ht="27">
      <c r="A8" s="16" t="s">
        <v>174</v>
      </c>
      <c r="B8" s="4" t="s">
        <v>159</v>
      </c>
      <c r="C8" s="4" t="s">
        <v>175</v>
      </c>
      <c r="D8" s="4">
        <v>0.19</v>
      </c>
      <c r="E8" s="4" t="s">
        <v>176</v>
      </c>
      <c r="F8" s="4">
        <v>2E-3</v>
      </c>
      <c r="G8" s="4" t="s">
        <v>177</v>
      </c>
      <c r="H8" s="4">
        <v>7.0000000000000007E-2</v>
      </c>
    </row>
    <row r="9" spans="1:8" ht="29.1" customHeight="1">
      <c r="A9" s="16"/>
      <c r="B9" s="4" t="s">
        <v>163</v>
      </c>
      <c r="C9" s="4" t="s">
        <v>178</v>
      </c>
      <c r="D9" s="4">
        <v>0.76</v>
      </c>
      <c r="E9" s="4" t="s">
        <v>179</v>
      </c>
      <c r="F9" s="4">
        <v>0.06</v>
      </c>
      <c r="G9" s="4" t="s">
        <v>180</v>
      </c>
      <c r="H9" s="4">
        <v>0.04</v>
      </c>
    </row>
    <row r="10" spans="1:8" ht="27">
      <c r="A10" s="16"/>
      <c r="B10" s="4" t="s">
        <v>167</v>
      </c>
      <c r="C10" s="4" t="s">
        <v>181</v>
      </c>
      <c r="D10" s="4">
        <v>0.65</v>
      </c>
      <c r="E10" s="4" t="s">
        <v>182</v>
      </c>
      <c r="F10" s="4">
        <v>0.66</v>
      </c>
      <c r="G10" s="4" t="s">
        <v>183</v>
      </c>
      <c r="H10" s="4">
        <v>0.5</v>
      </c>
    </row>
    <row r="11" spans="1:8" ht="27">
      <c r="A11" s="17"/>
      <c r="B11" s="4" t="s">
        <v>171</v>
      </c>
      <c r="C11" s="4" t="s">
        <v>184</v>
      </c>
      <c r="D11" s="4">
        <v>0.9</v>
      </c>
      <c r="E11" s="4" t="s">
        <v>185</v>
      </c>
      <c r="F11" s="4">
        <v>0.23</v>
      </c>
      <c r="G11" s="4" t="s">
        <v>177</v>
      </c>
      <c r="H11" s="4">
        <v>0.25</v>
      </c>
    </row>
    <row r="12" spans="1:8" ht="27">
      <c r="A12" s="17" t="s">
        <v>186</v>
      </c>
      <c r="B12" s="4" t="s">
        <v>159</v>
      </c>
      <c r="C12" s="4" t="s">
        <v>187</v>
      </c>
      <c r="D12" s="4">
        <v>0.64</v>
      </c>
      <c r="E12" s="4" t="s">
        <v>188</v>
      </c>
      <c r="F12" s="4">
        <v>0.81</v>
      </c>
      <c r="G12" s="4" t="s">
        <v>189</v>
      </c>
      <c r="H12" s="4">
        <v>0.97</v>
      </c>
    </row>
    <row r="13" spans="1:8" ht="29.1" customHeight="1">
      <c r="A13" s="17"/>
      <c r="B13" s="4" t="s">
        <v>163</v>
      </c>
      <c r="C13" s="4" t="s">
        <v>190</v>
      </c>
      <c r="D13" s="4">
        <v>0.69</v>
      </c>
      <c r="E13" s="4" t="s">
        <v>191</v>
      </c>
      <c r="F13" s="4">
        <v>0.78</v>
      </c>
      <c r="G13" s="4" t="s">
        <v>192</v>
      </c>
      <c r="H13" s="4">
        <v>0.82</v>
      </c>
    </row>
    <row r="14" spans="1:8" ht="43.5">
      <c r="A14" s="17"/>
      <c r="B14" s="4" t="s">
        <v>167</v>
      </c>
      <c r="C14" s="4" t="s">
        <v>193</v>
      </c>
      <c r="D14" s="4">
        <v>0.79</v>
      </c>
      <c r="E14" s="4" t="s">
        <v>194</v>
      </c>
      <c r="F14" s="4">
        <v>0.75</v>
      </c>
      <c r="G14" s="4" t="s">
        <v>195</v>
      </c>
      <c r="H14" s="4">
        <v>0.78</v>
      </c>
    </row>
    <row r="15" spans="1:8" ht="27">
      <c r="A15" s="17"/>
      <c r="B15" s="4" t="s">
        <v>171</v>
      </c>
      <c r="C15" s="4" t="s">
        <v>196</v>
      </c>
      <c r="D15" s="4">
        <v>0.67</v>
      </c>
      <c r="E15" s="4" t="s">
        <v>197</v>
      </c>
      <c r="F15" s="4">
        <v>0.8</v>
      </c>
      <c r="G15" s="4" t="s">
        <v>189</v>
      </c>
      <c r="H15" s="4">
        <v>0.33</v>
      </c>
    </row>
    <row r="16" spans="1:8" ht="40.5">
      <c r="A16" s="17" t="s">
        <v>198</v>
      </c>
      <c r="B16" s="4" t="s">
        <v>159</v>
      </c>
      <c r="C16" s="4" t="s">
        <v>199</v>
      </c>
      <c r="D16" s="4">
        <v>4.4999999999999998E-2</v>
      </c>
      <c r="E16" s="4" t="s">
        <v>200</v>
      </c>
      <c r="F16" s="4" t="s">
        <v>201</v>
      </c>
      <c r="G16" s="4" t="s">
        <v>202</v>
      </c>
      <c r="H16" s="4">
        <v>2.0000000000000001E-4</v>
      </c>
    </row>
    <row r="17" spans="1:8" ht="42.95" customHeight="1">
      <c r="A17" s="17"/>
      <c r="B17" s="4" t="s">
        <v>163</v>
      </c>
      <c r="C17" s="4" t="s">
        <v>203</v>
      </c>
      <c r="D17" s="4">
        <v>0.19</v>
      </c>
      <c r="E17" s="4" t="s">
        <v>204</v>
      </c>
      <c r="F17" s="4">
        <v>2.0000000000000001E-4</v>
      </c>
      <c r="G17" s="4" t="s">
        <v>205</v>
      </c>
      <c r="H17" s="4">
        <v>0.03</v>
      </c>
    </row>
    <row r="18" spans="1:8" ht="40.5">
      <c r="A18" s="17"/>
      <c r="B18" s="4" t="s">
        <v>167</v>
      </c>
      <c r="C18" s="4" t="s">
        <v>206</v>
      </c>
      <c r="D18" s="4">
        <v>0.86</v>
      </c>
      <c r="E18" s="4" t="s">
        <v>207</v>
      </c>
      <c r="F18" s="4">
        <v>0.24</v>
      </c>
      <c r="G18" s="4" t="s">
        <v>208</v>
      </c>
      <c r="H18" s="4">
        <v>0.19</v>
      </c>
    </row>
    <row r="19" spans="1:8" ht="40.5">
      <c r="A19" s="17"/>
      <c r="B19" s="4" t="s">
        <v>171</v>
      </c>
      <c r="C19" s="4" t="s">
        <v>209</v>
      </c>
      <c r="D19" s="4">
        <v>4.0000000000000001E-3</v>
      </c>
      <c r="E19" s="4" t="s">
        <v>210</v>
      </c>
      <c r="F19" s="4" t="s">
        <v>211</v>
      </c>
      <c r="G19" s="4" t="s">
        <v>212</v>
      </c>
      <c r="H19" s="4">
        <v>1E-4</v>
      </c>
    </row>
    <row r="20" spans="1:8">
      <c r="A20" s="17" t="s">
        <v>213</v>
      </c>
      <c r="B20" s="18" t="s">
        <v>159</v>
      </c>
      <c r="C20" s="19" t="s">
        <v>214</v>
      </c>
      <c r="D20" s="19">
        <v>0.44</v>
      </c>
      <c r="E20" s="19" t="s">
        <v>215</v>
      </c>
      <c r="F20" s="19">
        <v>0.47</v>
      </c>
      <c r="G20" s="19" t="s">
        <v>216</v>
      </c>
      <c r="H20" s="19">
        <v>0.56999999999999995</v>
      </c>
    </row>
    <row r="21" spans="1:8">
      <c r="A21" s="17"/>
      <c r="B21" s="19"/>
      <c r="C21" s="19"/>
      <c r="D21" s="19"/>
      <c r="E21" s="19"/>
      <c r="F21" s="19"/>
      <c r="G21" s="19"/>
      <c r="H21" s="19"/>
    </row>
    <row r="22" spans="1:8" ht="42.95" customHeight="1">
      <c r="A22" s="17"/>
      <c r="B22" s="4" t="s">
        <v>163</v>
      </c>
      <c r="C22" s="4" t="s">
        <v>217</v>
      </c>
      <c r="D22" s="4">
        <v>0.8</v>
      </c>
      <c r="E22" s="4" t="s">
        <v>218</v>
      </c>
      <c r="F22" s="4">
        <v>0.25</v>
      </c>
      <c r="G22" s="4" t="s">
        <v>219</v>
      </c>
      <c r="H22" s="4">
        <v>0.31</v>
      </c>
    </row>
    <row r="23" spans="1:8" ht="43.5">
      <c r="A23" s="17"/>
      <c r="B23" s="4" t="s">
        <v>167</v>
      </c>
      <c r="C23" s="4" t="s">
        <v>220</v>
      </c>
      <c r="D23" s="4">
        <v>0.41</v>
      </c>
      <c r="E23" s="4" t="s">
        <v>221</v>
      </c>
      <c r="F23" s="4">
        <v>0.1</v>
      </c>
      <c r="G23" s="4" t="s">
        <v>222</v>
      </c>
      <c r="H23" s="4">
        <v>0.05</v>
      </c>
    </row>
    <row r="24" spans="1:8" ht="40.5">
      <c r="A24" s="17"/>
      <c r="B24" s="4" t="s">
        <v>171</v>
      </c>
      <c r="C24" s="4" t="s">
        <v>214</v>
      </c>
      <c r="D24" s="4">
        <v>0.45</v>
      </c>
      <c r="E24" s="4" t="s">
        <v>215</v>
      </c>
      <c r="F24" s="4">
        <v>0.48</v>
      </c>
      <c r="G24" s="4" t="s">
        <v>216</v>
      </c>
      <c r="H24" s="4">
        <v>0.56999999999999995</v>
      </c>
    </row>
    <row r="25" spans="1:8">
      <c r="A25" s="17" t="s">
        <v>223</v>
      </c>
      <c r="B25" s="18" t="s">
        <v>159</v>
      </c>
      <c r="C25" s="19" t="s">
        <v>224</v>
      </c>
      <c r="D25" s="19">
        <v>0.25</v>
      </c>
      <c r="E25" s="19" t="s">
        <v>225</v>
      </c>
      <c r="F25" s="19">
        <v>0.23</v>
      </c>
      <c r="G25" s="19" t="s">
        <v>226</v>
      </c>
      <c r="H25" s="19">
        <v>0.09</v>
      </c>
    </row>
    <row r="26" spans="1:8">
      <c r="A26" s="17"/>
      <c r="B26" s="19"/>
      <c r="C26" s="19"/>
      <c r="D26" s="19"/>
      <c r="E26" s="19"/>
      <c r="F26" s="19"/>
      <c r="G26" s="19"/>
      <c r="H26" s="19"/>
    </row>
    <row r="27" spans="1:8" ht="40.5">
      <c r="A27" s="17"/>
      <c r="B27" s="4" t="s">
        <v>163</v>
      </c>
      <c r="C27" s="4" t="s">
        <v>227</v>
      </c>
      <c r="D27" s="4">
        <v>0.45</v>
      </c>
      <c r="E27" s="4" t="s">
        <v>228</v>
      </c>
      <c r="F27" s="4">
        <v>0.36</v>
      </c>
      <c r="G27" s="4" t="s">
        <v>229</v>
      </c>
      <c r="H27" s="4">
        <v>0.18</v>
      </c>
    </row>
    <row r="28" spans="1:8" ht="43.5">
      <c r="A28" s="17"/>
      <c r="B28" s="4" t="s">
        <v>167</v>
      </c>
      <c r="C28" s="4" t="s">
        <v>230</v>
      </c>
      <c r="D28" s="4">
        <v>0.69</v>
      </c>
      <c r="E28" s="4" t="s">
        <v>231</v>
      </c>
      <c r="F28" s="4">
        <v>0.38</v>
      </c>
      <c r="G28" s="4" t="s">
        <v>232</v>
      </c>
      <c r="H28" s="4">
        <v>0.37</v>
      </c>
    </row>
    <row r="29" spans="1:8" ht="27.75">
      <c r="A29" s="17"/>
      <c r="B29" s="1" t="s">
        <v>171</v>
      </c>
      <c r="C29" s="1" t="s">
        <v>196</v>
      </c>
      <c r="D29" s="1">
        <v>0.67</v>
      </c>
      <c r="E29" s="1" t="s">
        <v>197</v>
      </c>
      <c r="F29" s="1">
        <v>0.8</v>
      </c>
      <c r="G29" s="1" t="s">
        <v>189</v>
      </c>
      <c r="H29" s="1">
        <v>0.33</v>
      </c>
    </row>
    <row r="30" spans="1:8">
      <c r="A30" s="13" t="s">
        <v>233</v>
      </c>
      <c r="B30" s="13"/>
      <c r="C30" s="13"/>
      <c r="D30" s="13"/>
      <c r="E30" s="13"/>
      <c r="F30" s="13"/>
      <c r="G30" s="13"/>
      <c r="H30" s="13"/>
    </row>
  </sheetData>
  <mergeCells count="27">
    <mergeCell ref="F20:F21"/>
    <mergeCell ref="F25:F26"/>
    <mergeCell ref="G20:G21"/>
    <mergeCell ref="G25:G26"/>
    <mergeCell ref="H20:H21"/>
    <mergeCell ref="H25:H26"/>
    <mergeCell ref="C25:C26"/>
    <mergeCell ref="D20:D21"/>
    <mergeCell ref="D25:D26"/>
    <mergeCell ref="E20:E21"/>
    <mergeCell ref="E25:E26"/>
    <mergeCell ref="A1:H1"/>
    <mergeCell ref="C2:D2"/>
    <mergeCell ref="E2:F2"/>
    <mergeCell ref="G2:H2"/>
    <mergeCell ref="A30:H30"/>
    <mergeCell ref="A2:A3"/>
    <mergeCell ref="A4:A7"/>
    <mergeCell ref="A8:A11"/>
    <mergeCell ref="A12:A15"/>
    <mergeCell ref="A16:A19"/>
    <mergeCell ref="A20:A24"/>
    <mergeCell ref="A25:A29"/>
    <mergeCell ref="B2:B3"/>
    <mergeCell ref="B20:B21"/>
    <mergeCell ref="B25:B26"/>
    <mergeCell ref="C20:C21"/>
  </mergeCells>
  <conditionalFormatting sqref="A1">
    <cfRule type="duplicateValues" dxfId="1" priority="1"/>
  </conditionalFormatting>
  <conditionalFormatting sqref="A1 I1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雄</dc:creator>
  <cp:lastModifiedBy>Soma Lakshmi</cp:lastModifiedBy>
  <dcterms:created xsi:type="dcterms:W3CDTF">2015-06-05T18:19:00Z</dcterms:created>
  <dcterms:modified xsi:type="dcterms:W3CDTF">2022-04-27T07:1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CA7E2AF0134EF6BDF5DB58609FD66D</vt:lpwstr>
  </property>
  <property fmtid="{D5CDD505-2E9C-101B-9397-08002B2CF9AE}" pid="3" name="KSOProductBuildVer">
    <vt:lpwstr>2052-11.1.0.11365</vt:lpwstr>
  </property>
</Properties>
</file>